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unovsz\Desktop\"/>
    </mc:Choice>
  </mc:AlternateContent>
  <xr:revisionPtr revIDLastSave="0" documentId="13_ncr:1_{A6E50A2A-F325-4AC8-B43D-87C11DA87957}" xr6:coauthVersionLast="41" xr6:coauthVersionMax="41" xr10:uidLastSave="{00000000-0000-0000-0000-000000000000}"/>
  <bookViews>
    <workbookView xWindow="-120" yWindow="-120" windowWidth="25440" windowHeight="15390" xr2:uid="{75F474E5-82FB-4069-8757-65DAF4554B0A}"/>
  </bookViews>
  <sheets>
    <sheet name="Prevalence, Incidence" sheetId="2" r:id="rId1"/>
    <sheet name="Demographics" sheetId="3" r:id="rId2"/>
    <sheet name="Deaths" sheetId="4" r:id="rId3"/>
    <sheet name="Malignancies distribution" sheetId="6" r:id="rId4"/>
    <sheet name="CRC epidemiology" sheetId="5" r:id="rId5"/>
    <sheet name="Survival1" sheetId="7" r:id="rId6"/>
    <sheet name="Survival2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" i="2" l="1"/>
  <c r="L9" i="2"/>
  <c r="L8" i="2"/>
  <c r="L7" i="2"/>
  <c r="L6" i="2"/>
  <c r="L5" i="2"/>
  <c r="L4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173" uniqueCount="138">
  <si>
    <t>Prevalence</t>
  </si>
  <si>
    <t>Year</t>
  </si>
  <si>
    <t>Prevalence (Pat.Nr.)</t>
  </si>
  <si>
    <t>Prevalence (%)</t>
  </si>
  <si>
    <t>Population of Hungary*</t>
  </si>
  <si>
    <t>Total:</t>
  </si>
  <si>
    <t>*source: Hungarian Central Statistical Office</t>
  </si>
  <si>
    <t>Incidence</t>
  </si>
  <si>
    <t>Incidence (Pat.Nr.)</t>
  </si>
  <si>
    <t>Demographics for the total prevalent population</t>
  </si>
  <si>
    <t>&lt;20</t>
  </si>
  <si>
    <t>20-29</t>
  </si>
  <si>
    <t>30-39</t>
  </si>
  <si>
    <t>40-49</t>
  </si>
  <si>
    <t>50-59</t>
  </si>
  <si>
    <t>60+</t>
  </si>
  <si>
    <t>Age group</t>
  </si>
  <si>
    <t xml:space="preserve">Pat.Nr. Female </t>
  </si>
  <si>
    <t xml:space="preserve">Pat.Nr. Male </t>
  </si>
  <si>
    <t>Median 
age</t>
  </si>
  <si>
    <t>Male</t>
  </si>
  <si>
    <t>Female</t>
  </si>
  <si>
    <t>Total</t>
  </si>
  <si>
    <t>Age average</t>
  </si>
  <si>
    <t>Deaths in the prevalent population</t>
  </si>
  <si>
    <t>Age
 st. dev.</t>
  </si>
  <si>
    <t>Incidence
 (%)</t>
  </si>
  <si>
    <t>Deaths (Pat.Nr.)</t>
  </si>
  <si>
    <t>New CRC diagnosis (Pat.Nr.)</t>
  </si>
  <si>
    <t>New CRC diagnoses within the UC population</t>
  </si>
  <si>
    <t>Patients at risk
(Pat. Nr.)</t>
  </si>
  <si>
    <t>Patients are only counted if the have any colitis-related contact with the healthcare system</t>
  </si>
  <si>
    <t>All previously incident patients still alive are counted</t>
  </si>
  <si>
    <t>Median age at death</t>
  </si>
  <si>
    <t>Number of patients diagnosed with malignancies based on 3-digit ICD-10 code</t>
  </si>
  <si>
    <t>ICD</t>
  </si>
  <si>
    <t>Name</t>
  </si>
  <si>
    <t>Pat. Nr.</t>
  </si>
  <si>
    <t>C18</t>
  </si>
  <si>
    <t>C20</t>
  </si>
  <si>
    <t>C44</t>
  </si>
  <si>
    <t>C61</t>
  </si>
  <si>
    <t>C78</t>
  </si>
  <si>
    <t>C34</t>
  </si>
  <si>
    <t>C19</t>
  </si>
  <si>
    <t>C50</t>
  </si>
  <si>
    <t>C77</t>
  </si>
  <si>
    <t>C53</t>
  </si>
  <si>
    <t>C54</t>
  </si>
  <si>
    <t>C67</t>
  </si>
  <si>
    <t>C79</t>
  </si>
  <si>
    <t>C64</t>
  </si>
  <si>
    <t>C43</t>
  </si>
  <si>
    <t>C21</t>
  </si>
  <si>
    <t>C16</t>
  </si>
  <si>
    <t>C56</t>
  </si>
  <si>
    <t>C25</t>
  </si>
  <si>
    <t>C22</t>
  </si>
  <si>
    <t>C76</t>
  </si>
  <si>
    <t>C91</t>
  </si>
  <si>
    <t>C49</t>
  </si>
  <si>
    <t>C85</t>
  </si>
  <si>
    <t>C71</t>
  </si>
  <si>
    <t>C90</t>
  </si>
  <si>
    <t>C17</t>
  </si>
  <si>
    <t>C83</t>
  </si>
  <si>
    <t>C92</t>
  </si>
  <si>
    <t>C73</t>
  </si>
  <si>
    <t>C32</t>
  </si>
  <si>
    <t>C82</t>
  </si>
  <si>
    <t>C26</t>
  </si>
  <si>
    <t>C15</t>
  </si>
  <si>
    <t>C24</t>
  </si>
  <si>
    <t>C55</t>
  </si>
  <si>
    <t>C96</t>
  </si>
  <si>
    <t>C48</t>
  </si>
  <si>
    <t>C51</t>
  </si>
  <si>
    <t>C62</t>
  </si>
  <si>
    <t>C41</t>
  </si>
  <si>
    <t>MN colon</t>
  </si>
  <si>
    <t>MN rectum</t>
  </si>
  <si>
    <t>MN skin, non-melanoma</t>
  </si>
  <si>
    <t>MN prostate</t>
  </si>
  <si>
    <t>Sec. MN respiratory and digestive organs</t>
  </si>
  <si>
    <t>MN bronchus and lung</t>
  </si>
  <si>
    <t>MN rectosigmoid junction</t>
  </si>
  <si>
    <t>MN breast</t>
  </si>
  <si>
    <t>Sec. MN lymph nodes</t>
  </si>
  <si>
    <t>MN cervix uteri</t>
  </si>
  <si>
    <t>MN corpus uteri</t>
  </si>
  <si>
    <t>MN bladder</t>
  </si>
  <si>
    <t>Sec. MN other sites</t>
  </si>
  <si>
    <t>MN kidney, except renal pelvis</t>
  </si>
  <si>
    <t>MN skin, melanoma</t>
  </si>
  <si>
    <t>MN anus and anal canal</t>
  </si>
  <si>
    <t>MN stomach</t>
  </si>
  <si>
    <t>MN ovary</t>
  </si>
  <si>
    <t>MN pancreas</t>
  </si>
  <si>
    <t>MN liver</t>
  </si>
  <si>
    <t>MN other &amp; ill-defined sites</t>
  </si>
  <si>
    <t>Lymphoid leukemia</t>
  </si>
  <si>
    <t>MN other connective and soft tissue</t>
  </si>
  <si>
    <t>NHL (other&amp;unspec)</t>
  </si>
  <si>
    <t>MN brain</t>
  </si>
  <si>
    <t>MM and MN plasma cell</t>
  </si>
  <si>
    <t>MN small intestine</t>
  </si>
  <si>
    <t>Diffuse NHL</t>
  </si>
  <si>
    <t>Myeloid leukemia</t>
  </si>
  <si>
    <t>MN thyroid gland</t>
  </si>
  <si>
    <t>MN larynx</t>
  </si>
  <si>
    <t>Follicular NHL</t>
  </si>
  <si>
    <t>MN digestive organs (other&amp;unspec)</t>
  </si>
  <si>
    <t>MN esophagus</t>
  </si>
  <si>
    <t xml:space="preserve">MN biliary tract (other&amp;unspec) </t>
  </si>
  <si>
    <t>MN uterus (other&amp;unspec)</t>
  </si>
  <si>
    <t>Hematologic cancer (other&amp;unspec)</t>
  </si>
  <si>
    <t>MN retroperitoneum and peritoneum</t>
  </si>
  <si>
    <t>MN vulva</t>
  </si>
  <si>
    <t>MN testis</t>
  </si>
  <si>
    <t>MN bone and articular cartilage (other&amp;unspec)</t>
  </si>
  <si>
    <t>Median age at diagnosis</t>
  </si>
  <si>
    <t>Median ages at diagnosis and death</t>
  </si>
  <si>
    <t>Total deaths in the incident population</t>
  </si>
  <si>
    <t>before 2010</t>
  </si>
  <si>
    <t>CRC patients</t>
  </si>
  <si>
    <t>Incident UC patients</t>
  </si>
  <si>
    <t>Survival curves - OS - all UC patients and controls</t>
  </si>
  <si>
    <t>Time (months)</t>
  </si>
  <si>
    <t>Nr. Patients at risk</t>
  </si>
  <si>
    <t>Survival estimate</t>
  </si>
  <si>
    <t>Conf. Int. 95% upper</t>
  </si>
  <si>
    <t>Conf. Int. 95% lower</t>
  </si>
  <si>
    <t>UC patients</t>
  </si>
  <si>
    <t>Controls</t>
  </si>
  <si>
    <t>Survival curves - OS - CRC-UC patients</t>
  </si>
  <si>
    <t>Age &lt; 60 years</t>
  </si>
  <si>
    <t>Age &gt;= 60 years</t>
  </si>
  <si>
    <t>All CRC-U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-* #,##0\ _F_t_-;\-* #,##0\ _F_t_-;_-* &quot;-&quot;\ _F_t_-;_-@_-"/>
    <numFmt numFmtId="164" formatCode="0.0000%"/>
    <numFmt numFmtId="165" formatCode="0.0"/>
    <numFmt numFmtId="166" formatCode="0.000"/>
  </numFmts>
  <fonts count="1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charset val="238"/>
    </font>
    <font>
      <b/>
      <i/>
      <sz val="10"/>
      <color theme="0" tint="-0.499984740745262"/>
      <name val="Calibri"/>
      <family val="2"/>
      <charset val="238"/>
    </font>
    <font>
      <sz val="10"/>
      <color rgb="FF000000"/>
      <name val="Calibri"/>
      <family val="2"/>
      <charset val="238"/>
    </font>
    <font>
      <sz val="10"/>
      <color theme="1"/>
      <name val="Calibri"/>
      <family val="2"/>
      <charset val="238"/>
      <scheme val="minor"/>
    </font>
    <font>
      <i/>
      <sz val="10"/>
      <color theme="0" tint="-0.499984740745262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8"/>
      <color theme="0" tint="-0.499984740745262"/>
      <name val="Calibri"/>
      <family val="2"/>
      <charset val="238"/>
      <scheme val="minor"/>
    </font>
    <font>
      <sz val="10"/>
      <color indexed="8"/>
      <name val="Arial"/>
      <family val="2"/>
      <charset val="238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rgb="FFC0C0C0"/>
      </patternFill>
    </fill>
    <fill>
      <patternFill patternType="solid">
        <fgColor theme="3" tint="0.79998168889431442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medium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theme="2" tint="-0.499984740745262"/>
      </bottom>
      <diagonal/>
    </border>
    <border>
      <left/>
      <right/>
      <top style="medium">
        <color auto="1"/>
      </top>
      <bottom style="medium">
        <color theme="2" tint="-0.499984740745262"/>
      </bottom>
      <diagonal/>
    </border>
    <border>
      <left style="medium">
        <color theme="2" tint="-0.499984740745262"/>
      </left>
      <right style="medium">
        <color auto="1"/>
      </right>
      <top style="medium">
        <color auto="1"/>
      </top>
      <bottom style="medium">
        <color theme="2" tint="-0.499984740745262"/>
      </bottom>
      <diagonal/>
    </border>
    <border>
      <left style="medium">
        <color theme="2" tint="-0.499984740745262"/>
      </left>
      <right style="medium">
        <color auto="1"/>
      </right>
      <top style="medium">
        <color theme="2" tint="-0.499984740745262"/>
      </top>
      <bottom/>
      <diagonal/>
    </border>
    <border>
      <left style="medium">
        <color theme="2" tint="-0.499984740745262"/>
      </left>
      <right style="medium">
        <color auto="1"/>
      </right>
      <top/>
      <bottom/>
      <diagonal/>
    </border>
    <border>
      <left style="medium">
        <color theme="2" tint="-0.499984740745262"/>
      </left>
      <right style="medium">
        <color auto="1"/>
      </right>
      <top/>
      <bottom style="medium">
        <color rgb="FF757171"/>
      </bottom>
      <diagonal/>
    </border>
    <border>
      <left style="medium">
        <color indexed="64"/>
      </left>
      <right/>
      <top/>
      <bottom style="medium">
        <color theme="1" tint="0.34998626667073579"/>
      </bottom>
      <diagonal/>
    </border>
    <border>
      <left/>
      <right/>
      <top/>
      <bottom style="medium">
        <color theme="1" tint="0.34998626667073579"/>
      </bottom>
      <diagonal/>
    </border>
    <border>
      <left/>
      <right style="medium">
        <color auto="1"/>
      </right>
      <top style="medium">
        <color auto="1"/>
      </top>
      <bottom style="medium">
        <color theme="2" tint="-0.499984740745262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medium">
        <color theme="2" tint="-0.499984740745262"/>
      </top>
      <bottom/>
      <diagonal/>
    </border>
    <border>
      <left/>
      <right style="medium">
        <color auto="1"/>
      </right>
      <top style="medium">
        <color theme="2" tint="-0.499984740745262"/>
      </top>
      <bottom/>
      <diagonal/>
    </border>
    <border>
      <left style="medium">
        <color theme="1" tint="0.499984740745262"/>
      </left>
      <right/>
      <top style="medium">
        <color theme="2" tint="-0.499984740745262"/>
      </top>
      <bottom/>
      <diagonal/>
    </border>
    <border>
      <left style="medium">
        <color theme="1" tint="0.499984740745262"/>
      </left>
      <right/>
      <top/>
      <bottom style="medium">
        <color auto="1"/>
      </bottom>
      <diagonal/>
    </border>
    <border>
      <left style="medium">
        <color auto="1"/>
      </left>
      <right style="medium">
        <color theme="1" tint="0.499984740745262"/>
      </right>
      <top/>
      <bottom style="medium">
        <color auto="1"/>
      </bottom>
      <diagonal/>
    </border>
    <border>
      <left style="medium">
        <color auto="1"/>
      </left>
      <right style="medium">
        <color theme="1" tint="0.499984740745262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theme="1" tint="0.499984740745262"/>
      </left>
      <right style="medium">
        <color auto="1"/>
      </right>
      <top style="medium">
        <color theme="2" tint="-0.499984740745262"/>
      </top>
      <bottom/>
      <diagonal/>
    </border>
    <border>
      <left style="medium">
        <color theme="1" tint="0.499984740745262"/>
      </left>
      <right style="medium">
        <color auto="1"/>
      </right>
      <top/>
      <bottom style="medium">
        <color auto="1"/>
      </bottom>
      <diagonal/>
    </border>
    <border>
      <left style="medium">
        <color theme="1" tint="0.499984740745262"/>
      </left>
      <right style="medium">
        <color auto="1"/>
      </right>
      <top/>
      <bottom/>
      <diagonal/>
    </border>
    <border>
      <left style="medium">
        <color theme="1" tint="0.499984740745262"/>
      </left>
      <right/>
      <top/>
      <bottom/>
      <diagonal/>
    </border>
    <border>
      <left/>
      <right/>
      <top style="medium">
        <color auto="1"/>
      </top>
      <bottom style="medium">
        <color theme="1" tint="0.499984740745262"/>
      </bottom>
      <diagonal/>
    </border>
    <border>
      <left style="medium">
        <color auto="1"/>
      </left>
      <right/>
      <top style="medium">
        <color auto="1"/>
      </top>
      <bottom style="medium">
        <color theme="1" tint="0.499984740745262"/>
      </bottom>
      <diagonal/>
    </border>
    <border>
      <left/>
      <right style="medium">
        <color auto="1"/>
      </right>
      <top style="medium">
        <color auto="1"/>
      </top>
      <bottom style="medium">
        <color theme="1" tint="0.499984740745262"/>
      </bottom>
      <diagonal/>
    </border>
    <border>
      <left/>
      <right style="medium">
        <color auto="1"/>
      </right>
      <top style="medium">
        <color theme="1" tint="0.499984740745262"/>
      </top>
      <bottom style="medium">
        <color theme="2" tint="-0.499984740745262"/>
      </bottom>
      <diagonal/>
    </border>
    <border>
      <left style="medium">
        <color auto="1"/>
      </left>
      <right/>
      <top style="medium">
        <color theme="1" tint="0.499984740745262"/>
      </top>
      <bottom style="medium">
        <color theme="2" tint="-0.499984740745262"/>
      </bottom>
      <diagonal/>
    </border>
    <border>
      <left/>
      <right/>
      <top style="medium">
        <color theme="2" tint="-0.499984740745262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1" fillId="0" borderId="0"/>
  </cellStyleXfs>
  <cellXfs count="73">
    <xf numFmtId="0" fontId="0" fillId="0" borderId="0" xfId="0"/>
    <xf numFmtId="3" fontId="6" fillId="0" borderId="0" xfId="0" applyNumberFormat="1" applyFont="1" applyBorder="1" applyAlignment="1">
      <alignment horizontal="center"/>
    </xf>
    <xf numFmtId="10" fontId="6" fillId="0" borderId="1" xfId="1" applyNumberFormat="1" applyFont="1" applyBorder="1" applyAlignment="1">
      <alignment horizontal="center"/>
    </xf>
    <xf numFmtId="0" fontId="8" fillId="0" borderId="2" xfId="2" applyFont="1" applyBorder="1" applyAlignment="1">
      <alignment horizontal="center" vertical="center"/>
    </xf>
    <xf numFmtId="3" fontId="9" fillId="0" borderId="3" xfId="0" applyNumberFormat="1" applyFont="1" applyBorder="1" applyAlignment="1">
      <alignment horizontal="center"/>
    </xf>
    <xf numFmtId="10" fontId="9" fillId="0" borderId="4" xfId="1" applyNumberFormat="1" applyFont="1" applyBorder="1" applyAlignment="1">
      <alignment horizontal="center"/>
    </xf>
    <xf numFmtId="0" fontId="10" fillId="0" borderId="0" xfId="0" applyFont="1"/>
    <xf numFmtId="0" fontId="3" fillId="2" borderId="5" xfId="2" applyFont="1" applyFill="1" applyBorder="1" applyAlignment="1" applyProtection="1">
      <alignment horizontal="center" vertical="center" wrapText="1"/>
    </xf>
    <xf numFmtId="0" fontId="3" fillId="2" borderId="6" xfId="2" applyFont="1" applyFill="1" applyBorder="1" applyAlignment="1" applyProtection="1">
      <alignment horizontal="center" vertical="center" wrapText="1"/>
    </xf>
    <xf numFmtId="0" fontId="4" fillId="2" borderId="7" xfId="2" applyFont="1" applyFill="1" applyBorder="1" applyAlignment="1" applyProtection="1">
      <alignment horizontal="center" vertical="center" wrapText="1"/>
    </xf>
    <xf numFmtId="1" fontId="5" fillId="0" borderId="4" xfId="2" applyNumberFormat="1" applyFont="1" applyFill="1" applyBorder="1" applyAlignment="1" applyProtection="1">
      <alignment horizontal="center" vertical="center" wrapText="1"/>
    </xf>
    <xf numFmtId="10" fontId="6" fillId="0" borderId="0" xfId="1" applyNumberFormat="1" applyFont="1" applyBorder="1" applyAlignment="1">
      <alignment horizontal="center"/>
    </xf>
    <xf numFmtId="3" fontId="7" fillId="0" borderId="8" xfId="0" applyNumberFormat="1" applyFont="1" applyFill="1" applyBorder="1" applyAlignment="1">
      <alignment horizontal="right"/>
    </xf>
    <xf numFmtId="3" fontId="7" fillId="0" borderId="9" xfId="0" applyNumberFormat="1" applyFont="1" applyFill="1" applyBorder="1" applyAlignment="1">
      <alignment horizontal="right"/>
    </xf>
    <xf numFmtId="3" fontId="7" fillId="0" borderId="10" xfId="0" applyNumberFormat="1" applyFont="1" applyFill="1" applyBorder="1" applyAlignment="1">
      <alignment horizontal="right"/>
    </xf>
    <xf numFmtId="1" fontId="5" fillId="0" borderId="11" xfId="2" applyNumberFormat="1" applyFont="1" applyFill="1" applyBorder="1" applyAlignment="1" applyProtection="1">
      <alignment horizontal="center" vertical="center" wrapText="1"/>
    </xf>
    <xf numFmtId="3" fontId="6" fillId="0" borderId="12" xfId="0" applyNumberFormat="1" applyFont="1" applyBorder="1" applyAlignment="1">
      <alignment horizontal="center"/>
    </xf>
    <xf numFmtId="164" fontId="6" fillId="0" borderId="0" xfId="1" applyNumberFormat="1" applyFont="1" applyBorder="1" applyAlignment="1">
      <alignment horizontal="center"/>
    </xf>
    <xf numFmtId="164" fontId="6" fillId="0" borderId="1" xfId="1" applyNumberFormat="1" applyFont="1" applyBorder="1" applyAlignment="1">
      <alignment horizontal="center"/>
    </xf>
    <xf numFmtId="0" fontId="3" fillId="2" borderId="13" xfId="2" applyFont="1" applyFill="1" applyBorder="1" applyAlignment="1" applyProtection="1">
      <alignment horizontal="center" vertical="center" wrapText="1"/>
    </xf>
    <xf numFmtId="0" fontId="0" fillId="3" borderId="33" xfId="0" applyFill="1" applyBorder="1"/>
    <xf numFmtId="0" fontId="6" fillId="0" borderId="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0" xfId="0" applyFont="1" applyBorder="1"/>
    <xf numFmtId="0" fontId="6" fillId="0" borderId="14" xfId="0" applyFont="1" applyBorder="1"/>
    <xf numFmtId="0" fontId="6" fillId="0" borderId="16" xfId="0" applyFont="1" applyBorder="1"/>
    <xf numFmtId="0" fontId="6" fillId="0" borderId="17" xfId="0" applyFont="1" applyBorder="1"/>
    <xf numFmtId="0" fontId="13" fillId="3" borderId="20" xfId="3" applyFont="1" applyFill="1" applyBorder="1" applyAlignment="1">
      <alignment horizontal="center" wrapText="1"/>
    </xf>
    <xf numFmtId="41" fontId="13" fillId="0" borderId="21" xfId="3" applyNumberFormat="1" applyFont="1" applyFill="1" applyBorder="1" applyAlignment="1">
      <alignment horizontal="center" wrapText="1"/>
    </xf>
    <xf numFmtId="0" fontId="14" fillId="3" borderId="18" xfId="0" applyFont="1" applyFill="1" applyBorder="1" applyAlignment="1">
      <alignment horizontal="center"/>
    </xf>
    <xf numFmtId="41" fontId="13" fillId="0" borderId="23" xfId="3" applyNumberFormat="1" applyFont="1" applyFill="1" applyBorder="1" applyAlignment="1">
      <alignment horizontal="center" wrapText="1"/>
    </xf>
    <xf numFmtId="0" fontId="12" fillId="3" borderId="25" xfId="0" applyFont="1" applyFill="1" applyBorder="1" applyAlignment="1">
      <alignment horizontal="center" vertical="center"/>
    </xf>
    <xf numFmtId="41" fontId="13" fillId="0" borderId="26" xfId="3" applyNumberFormat="1" applyFont="1" applyFill="1" applyBorder="1" applyAlignment="1">
      <alignment horizontal="center" wrapText="1"/>
    </xf>
    <xf numFmtId="0" fontId="9" fillId="3" borderId="32" xfId="0" applyFont="1" applyFill="1" applyBorder="1" applyAlignment="1">
      <alignment horizontal="center"/>
    </xf>
    <xf numFmtId="2" fontId="6" fillId="0" borderId="29" xfId="0" applyNumberFormat="1" applyFont="1" applyBorder="1"/>
    <xf numFmtId="2" fontId="6" fillId="0" borderId="28" xfId="0" applyNumberFormat="1" applyFont="1" applyBorder="1"/>
    <xf numFmtId="0" fontId="9" fillId="3" borderId="31" xfId="0" applyFont="1" applyFill="1" applyBorder="1" applyAlignment="1">
      <alignment horizontal="center"/>
    </xf>
    <xf numFmtId="2" fontId="6" fillId="0" borderId="30" xfId="0" applyNumberFormat="1" applyFont="1" applyBorder="1"/>
    <xf numFmtId="2" fontId="6" fillId="0" borderId="17" xfId="0" applyNumberFormat="1" applyFont="1" applyBorder="1"/>
    <xf numFmtId="0" fontId="6" fillId="0" borderId="0" xfId="0" applyFont="1"/>
    <xf numFmtId="0" fontId="6" fillId="0" borderId="27" xfId="0" applyFont="1" applyBorder="1" applyAlignment="1">
      <alignment horizontal="center"/>
    </xf>
    <xf numFmtId="0" fontId="0" fillId="0" borderId="0" xfId="0" applyAlignment="1">
      <alignment wrapText="1"/>
    </xf>
    <xf numFmtId="0" fontId="6" fillId="0" borderId="34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165" fontId="6" fillId="0" borderId="37" xfId="0" applyNumberFormat="1" applyFont="1" applyFill="1" applyBorder="1" applyAlignment="1">
      <alignment horizontal="center"/>
    </xf>
    <xf numFmtId="165" fontId="6" fillId="0" borderId="28" xfId="0" applyNumberFormat="1" applyFont="1" applyBorder="1" applyAlignment="1">
      <alignment horizontal="center"/>
    </xf>
    <xf numFmtId="165" fontId="6" fillId="0" borderId="14" xfId="0" applyNumberFormat="1" applyFont="1" applyBorder="1" applyAlignment="1">
      <alignment horizontal="center"/>
    </xf>
    <xf numFmtId="165" fontId="6" fillId="0" borderId="30" xfId="0" applyNumberFormat="1" applyFont="1" applyFill="1" applyBorder="1" applyAlignment="1">
      <alignment horizontal="center"/>
    </xf>
    <xf numFmtId="165" fontId="6" fillId="0" borderId="17" xfId="0" applyNumberFormat="1" applyFont="1" applyBorder="1" applyAlignment="1">
      <alignment horizontal="center"/>
    </xf>
    <xf numFmtId="0" fontId="5" fillId="0" borderId="27" xfId="2" applyFont="1" applyFill="1" applyBorder="1" applyAlignment="1" applyProtection="1">
      <alignment horizontal="center" vertical="center" wrapText="1"/>
    </xf>
    <xf numFmtId="0" fontId="5" fillId="0" borderId="14" xfId="2" applyFont="1" applyFill="1" applyBorder="1" applyAlignment="1" applyProtection="1">
      <alignment horizontal="right" vertical="center" wrapText="1"/>
    </xf>
    <xf numFmtId="166" fontId="6" fillId="0" borderId="0" xfId="0" applyNumberFormat="1" applyFont="1"/>
    <xf numFmtId="0" fontId="3" fillId="2" borderId="1" xfId="2" applyFont="1" applyFill="1" applyBorder="1" applyAlignment="1" applyProtection="1">
      <alignment horizontal="center" vertical="center" wrapText="1"/>
    </xf>
    <xf numFmtId="0" fontId="3" fillId="0" borderId="0" xfId="2" applyFont="1" applyFill="1" applyBorder="1" applyAlignment="1" applyProtection="1">
      <alignment horizontal="center" vertical="center" wrapText="1"/>
    </xf>
    <xf numFmtId="0" fontId="3" fillId="2" borderId="41" xfId="2" applyFont="1" applyFill="1" applyBorder="1" applyAlignment="1" applyProtection="1">
      <alignment horizontal="center" vertical="center" wrapText="1"/>
    </xf>
    <xf numFmtId="166" fontId="6" fillId="0" borderId="14" xfId="0" applyNumberFormat="1" applyFont="1" applyBorder="1"/>
    <xf numFmtId="166" fontId="6" fillId="0" borderId="17" xfId="0" applyNumberFormat="1" applyFont="1" applyBorder="1"/>
    <xf numFmtId="166" fontId="6" fillId="0" borderId="16" xfId="0" applyNumberFormat="1" applyFont="1" applyBorder="1"/>
    <xf numFmtId="0" fontId="3" fillId="2" borderId="42" xfId="2" applyFont="1" applyFill="1" applyBorder="1" applyAlignment="1" applyProtection="1">
      <alignment horizontal="center" vertical="center" wrapText="1"/>
    </xf>
    <xf numFmtId="0" fontId="6" fillId="0" borderId="4" xfId="0" applyFont="1" applyBorder="1"/>
    <xf numFmtId="0" fontId="6" fillId="0" borderId="15" xfId="0" applyFont="1" applyBorder="1"/>
    <xf numFmtId="0" fontId="12" fillId="3" borderId="19" xfId="0" applyFont="1" applyFill="1" applyBorder="1" applyAlignment="1">
      <alignment horizontal="center" vertical="center" wrapText="1"/>
    </xf>
    <xf numFmtId="0" fontId="12" fillId="3" borderId="22" xfId="0" applyFont="1" applyFill="1" applyBorder="1" applyAlignment="1">
      <alignment horizontal="center" vertical="center" wrapText="1"/>
    </xf>
    <xf numFmtId="0" fontId="12" fillId="3" borderId="24" xfId="0" applyFont="1" applyFill="1" applyBorder="1" applyAlignment="1">
      <alignment horizontal="center" vertical="center" wrapText="1"/>
    </xf>
    <xf numFmtId="0" fontId="3" fillId="2" borderId="39" xfId="2" applyFont="1" applyFill="1" applyBorder="1" applyAlignment="1" applyProtection="1">
      <alignment horizontal="center" vertical="center" wrapText="1"/>
    </xf>
    <xf numFmtId="0" fontId="3" fillId="2" borderId="38" xfId="2" applyFont="1" applyFill="1" applyBorder="1" applyAlignment="1" applyProtection="1">
      <alignment horizontal="center" vertical="center" wrapText="1"/>
    </xf>
    <xf numFmtId="0" fontId="3" fillId="2" borderId="40" xfId="2" applyFont="1" applyFill="1" applyBorder="1" applyAlignment="1" applyProtection="1">
      <alignment horizontal="center" vertical="center" wrapText="1"/>
    </xf>
    <xf numFmtId="0" fontId="6" fillId="0" borderId="27" xfId="0" applyFont="1" applyBorder="1"/>
    <xf numFmtId="0" fontId="6" fillId="0" borderId="43" xfId="0" applyFont="1" applyBorder="1"/>
    <xf numFmtId="166" fontId="6" fillId="0" borderId="43" xfId="0" applyNumberFormat="1" applyFont="1" applyBorder="1"/>
    <xf numFmtId="166" fontId="6" fillId="0" borderId="28" xfId="0" applyNumberFormat="1" applyFont="1" applyBorder="1"/>
    <xf numFmtId="166" fontId="6" fillId="0" borderId="0" xfId="0" applyNumberFormat="1" applyFont="1" applyBorder="1"/>
  </cellXfs>
  <cellStyles count="4">
    <cellStyle name="Normal" xfId="0" builtinId="0"/>
    <cellStyle name="Normál 2" xfId="2" xr:uid="{83C7C0D0-BD75-47F8-817A-ED3A3CDF7EA9}"/>
    <cellStyle name="Normal_Sheet1" xfId="3" xr:uid="{9A6B147A-072D-4D5F-8BC0-839F960FBDA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FC22E-642F-402C-8DEA-61327833E11E}">
  <dimension ref="A1:M13"/>
  <sheetViews>
    <sheetView tabSelected="1" zoomScaleNormal="100" workbookViewId="0"/>
  </sheetViews>
  <sheetFormatPr defaultRowHeight="15" x14ac:dyDescent="0.25"/>
  <cols>
    <col min="3" max="4" width="11.42578125" customWidth="1"/>
    <col min="5" max="5" width="12.42578125" customWidth="1"/>
    <col min="11" max="12" width="11.42578125" customWidth="1"/>
    <col min="13" max="13" width="12.42578125" customWidth="1"/>
  </cols>
  <sheetData>
    <row r="1" spans="1:13" x14ac:dyDescent="0.25">
      <c r="A1" t="s">
        <v>0</v>
      </c>
      <c r="I1" t="s">
        <v>7</v>
      </c>
    </row>
    <row r="2" spans="1:13" ht="15.75" thickBot="1" x14ac:dyDescent="0.3"/>
    <row r="3" spans="1:13" ht="26.25" thickBot="1" x14ac:dyDescent="0.3">
      <c r="B3" s="7" t="s">
        <v>1</v>
      </c>
      <c r="C3" s="8" t="s">
        <v>2</v>
      </c>
      <c r="D3" s="8" t="s">
        <v>3</v>
      </c>
      <c r="E3" s="9" t="s">
        <v>4</v>
      </c>
      <c r="J3" s="7" t="s">
        <v>1</v>
      </c>
      <c r="K3" s="8" t="s">
        <v>8</v>
      </c>
      <c r="L3" s="8" t="s">
        <v>26</v>
      </c>
      <c r="M3" s="9" t="s">
        <v>4</v>
      </c>
    </row>
    <row r="4" spans="1:13" x14ac:dyDescent="0.25">
      <c r="B4" s="10">
        <v>2010</v>
      </c>
      <c r="C4" s="1">
        <v>20357</v>
      </c>
      <c r="D4" s="11">
        <f>C4/E4</f>
        <v>2.0327882341334273E-3</v>
      </c>
      <c r="E4" s="12">
        <v>10014324</v>
      </c>
      <c r="J4" s="10">
        <v>2010</v>
      </c>
      <c r="K4" s="1">
        <v>2955</v>
      </c>
      <c r="L4" s="17">
        <f>K4/M4</f>
        <v>2.9507733123074507E-4</v>
      </c>
      <c r="M4" s="12">
        <v>10014324</v>
      </c>
    </row>
    <row r="5" spans="1:13" x14ac:dyDescent="0.25">
      <c r="B5" s="10">
        <v>2011</v>
      </c>
      <c r="C5" s="1">
        <v>21065</v>
      </c>
      <c r="D5" s="11">
        <f t="shared" ref="D5:D10" si="0">C5/E5</f>
        <v>2.1095119611781702E-3</v>
      </c>
      <c r="E5" s="13">
        <v>9985722</v>
      </c>
      <c r="J5" s="10">
        <v>2011</v>
      </c>
      <c r="K5" s="1">
        <v>2749</v>
      </c>
      <c r="L5" s="17">
        <f t="shared" ref="L5:L10" si="1">K5/M5</f>
        <v>2.7529306343597389E-4</v>
      </c>
      <c r="M5" s="13">
        <v>9985722</v>
      </c>
    </row>
    <row r="6" spans="1:13" x14ac:dyDescent="0.25">
      <c r="B6" s="10">
        <v>2012</v>
      </c>
      <c r="C6" s="1">
        <v>21809</v>
      </c>
      <c r="D6" s="11">
        <f t="shared" si="0"/>
        <v>2.1958482368725097E-3</v>
      </c>
      <c r="E6" s="13">
        <v>9931925</v>
      </c>
      <c r="J6" s="10">
        <v>2012</v>
      </c>
      <c r="K6" s="1">
        <v>2658</v>
      </c>
      <c r="L6" s="17">
        <f t="shared" si="1"/>
        <v>2.6762183564616127E-4</v>
      </c>
      <c r="M6" s="13">
        <v>9931925</v>
      </c>
    </row>
    <row r="7" spans="1:13" x14ac:dyDescent="0.25">
      <c r="B7" s="10">
        <v>2013</v>
      </c>
      <c r="C7" s="1">
        <v>22454</v>
      </c>
      <c r="D7" s="11">
        <f t="shared" si="0"/>
        <v>2.2660669841084659E-3</v>
      </c>
      <c r="E7" s="13">
        <v>9908798</v>
      </c>
      <c r="J7" s="10">
        <v>2013</v>
      </c>
      <c r="K7" s="1">
        <v>2454</v>
      </c>
      <c r="L7" s="17">
        <f t="shared" si="1"/>
        <v>2.4765869684698386E-4</v>
      </c>
      <c r="M7" s="13">
        <v>9908798</v>
      </c>
    </row>
    <row r="8" spans="1:13" x14ac:dyDescent="0.25">
      <c r="B8" s="10">
        <v>2014</v>
      </c>
      <c r="C8" s="1">
        <v>23062</v>
      </c>
      <c r="D8" s="11">
        <f t="shared" si="0"/>
        <v>2.3348332272827826E-3</v>
      </c>
      <c r="E8" s="13">
        <v>9877365</v>
      </c>
      <c r="J8" s="10">
        <v>2014</v>
      </c>
      <c r="K8" s="1">
        <v>2282</v>
      </c>
      <c r="L8" s="17">
        <f t="shared" si="1"/>
        <v>2.3103327658742994E-4</v>
      </c>
      <c r="M8" s="13">
        <v>9877365</v>
      </c>
    </row>
    <row r="9" spans="1:13" x14ac:dyDescent="0.25">
      <c r="B9" s="10">
        <v>2015</v>
      </c>
      <c r="C9" s="1">
        <v>23305</v>
      </c>
      <c r="D9" s="11">
        <f t="shared" si="0"/>
        <v>2.3646524387070014E-3</v>
      </c>
      <c r="E9" s="13">
        <v>9855571</v>
      </c>
      <c r="J9" s="10">
        <v>2015</v>
      </c>
      <c r="K9" s="1">
        <v>2134</v>
      </c>
      <c r="L9" s="17">
        <f t="shared" si="1"/>
        <v>2.1652728187945681E-4</v>
      </c>
      <c r="M9" s="13">
        <v>9855571</v>
      </c>
    </row>
    <row r="10" spans="1:13" ht="15.75" thickBot="1" x14ac:dyDescent="0.3">
      <c r="B10" s="10">
        <v>2016</v>
      </c>
      <c r="C10" s="1">
        <v>23280</v>
      </c>
      <c r="D10" s="2">
        <f t="shared" si="0"/>
        <v>2.3681435859980457E-3</v>
      </c>
      <c r="E10" s="14">
        <v>9830485</v>
      </c>
      <c r="J10" s="15">
        <v>2016</v>
      </c>
      <c r="K10" s="16">
        <v>1480</v>
      </c>
      <c r="L10" s="18">
        <f t="shared" si="1"/>
        <v>1.5055208364592388E-4</v>
      </c>
      <c r="M10" s="14">
        <v>9830485</v>
      </c>
    </row>
    <row r="11" spans="1:13" ht="15.75" thickBot="1" x14ac:dyDescent="0.3">
      <c r="B11" s="3" t="s">
        <v>5</v>
      </c>
      <c r="C11" s="4">
        <v>37795</v>
      </c>
      <c r="D11" s="5"/>
      <c r="E11" s="6" t="s">
        <v>6</v>
      </c>
      <c r="M11" s="6" t="s">
        <v>6</v>
      </c>
    </row>
    <row r="13" spans="1:13" ht="150" x14ac:dyDescent="0.25">
      <c r="C13" s="41" t="s">
        <v>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5F5B1-A5E0-483B-9144-A3670C800308}">
  <dimension ref="A1:H13"/>
  <sheetViews>
    <sheetView zoomScaleNormal="100" workbookViewId="0"/>
  </sheetViews>
  <sheetFormatPr defaultRowHeight="15" x14ac:dyDescent="0.25"/>
  <cols>
    <col min="2" max="2" width="10" bestFit="1" customWidth="1"/>
  </cols>
  <sheetData>
    <row r="1" spans="1:8" x14ac:dyDescent="0.25">
      <c r="A1" t="s">
        <v>9</v>
      </c>
    </row>
    <row r="2" spans="1:8" ht="15.75" thickBot="1" x14ac:dyDescent="0.3"/>
    <row r="3" spans="1:8" ht="26.25" thickBot="1" x14ac:dyDescent="0.3">
      <c r="B3" s="7" t="s">
        <v>16</v>
      </c>
      <c r="C3" s="8" t="s">
        <v>17</v>
      </c>
      <c r="D3" s="19" t="s">
        <v>18</v>
      </c>
    </row>
    <row r="4" spans="1:8" ht="15.75" thickBot="1" x14ac:dyDescent="0.3">
      <c r="B4" s="21" t="s">
        <v>10</v>
      </c>
      <c r="C4" s="23">
        <v>295</v>
      </c>
      <c r="D4" s="24">
        <v>329</v>
      </c>
    </row>
    <row r="5" spans="1:8" ht="15" customHeight="1" x14ac:dyDescent="0.25">
      <c r="B5" s="21" t="s">
        <v>11</v>
      </c>
      <c r="C5" s="23">
        <v>2477</v>
      </c>
      <c r="D5" s="24">
        <v>2482</v>
      </c>
      <c r="F5" s="62" t="s">
        <v>19</v>
      </c>
      <c r="G5" s="27" t="s">
        <v>20</v>
      </c>
      <c r="H5" s="28">
        <v>49</v>
      </c>
    </row>
    <row r="6" spans="1:8" x14ac:dyDescent="0.25">
      <c r="B6" s="21" t="s">
        <v>12</v>
      </c>
      <c r="C6" s="23">
        <v>3213</v>
      </c>
      <c r="D6" s="24">
        <v>3373</v>
      </c>
      <c r="F6" s="63"/>
      <c r="G6" s="29" t="s">
        <v>21</v>
      </c>
      <c r="H6" s="30">
        <v>53</v>
      </c>
    </row>
    <row r="7" spans="1:8" ht="15.75" thickBot="1" x14ac:dyDescent="0.3">
      <c r="B7" s="21" t="s">
        <v>13</v>
      </c>
      <c r="C7" s="23">
        <v>3005</v>
      </c>
      <c r="D7" s="24">
        <v>2809</v>
      </c>
      <c r="F7" s="64"/>
      <c r="G7" s="31" t="s">
        <v>22</v>
      </c>
      <c r="H7" s="32">
        <v>51</v>
      </c>
    </row>
    <row r="8" spans="1:8" x14ac:dyDescent="0.25">
      <c r="B8" s="21" t="s">
        <v>14</v>
      </c>
      <c r="C8" s="23">
        <v>3959</v>
      </c>
      <c r="D8" s="24">
        <v>3300</v>
      </c>
    </row>
    <row r="9" spans="1:8" ht="15.75" thickBot="1" x14ac:dyDescent="0.3">
      <c r="B9" s="22" t="s">
        <v>15</v>
      </c>
      <c r="C9" s="25">
        <v>7726</v>
      </c>
      <c r="D9" s="26">
        <v>4827</v>
      </c>
    </row>
    <row r="10" spans="1:8" ht="15.75" thickBot="1" x14ac:dyDescent="0.3"/>
    <row r="11" spans="1:8" ht="26.25" thickBot="1" x14ac:dyDescent="0.3">
      <c r="F11" s="20"/>
      <c r="G11" s="8" t="s">
        <v>23</v>
      </c>
      <c r="H11" s="19" t="s">
        <v>25</v>
      </c>
    </row>
    <row r="12" spans="1:8" x14ac:dyDescent="0.25">
      <c r="F12" s="33" t="s">
        <v>20</v>
      </c>
      <c r="G12" s="34">
        <v>49.912325164266903</v>
      </c>
      <c r="H12" s="35">
        <v>17.919155666878499</v>
      </c>
    </row>
    <row r="13" spans="1:8" ht="15.75" thickBot="1" x14ac:dyDescent="0.3">
      <c r="F13" s="36" t="s">
        <v>21</v>
      </c>
      <c r="G13" s="37">
        <v>54.914952319626899</v>
      </c>
      <c r="H13" s="38">
        <v>18.945904886191101</v>
      </c>
    </row>
  </sheetData>
  <mergeCells count="1">
    <mergeCell ref="F5:F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31F66-3299-4FD2-9669-5892E4B77D33}">
  <dimension ref="A1:H12"/>
  <sheetViews>
    <sheetView workbookViewId="0"/>
  </sheetViews>
  <sheetFormatPr defaultRowHeight="15" x14ac:dyDescent="0.25"/>
  <cols>
    <col min="4" max="4" width="14.140625" customWidth="1"/>
    <col min="8" max="8" width="12.7109375" customWidth="1"/>
  </cols>
  <sheetData>
    <row r="1" spans="1:8" x14ac:dyDescent="0.25">
      <c r="A1" t="s">
        <v>24</v>
      </c>
    </row>
    <row r="2" spans="1:8" ht="15.75" thickBot="1" x14ac:dyDescent="0.3"/>
    <row r="3" spans="1:8" ht="26.25" thickBot="1" x14ac:dyDescent="0.3">
      <c r="B3" s="7" t="s">
        <v>1</v>
      </c>
      <c r="C3" s="8" t="s">
        <v>27</v>
      </c>
      <c r="D3" s="19" t="s">
        <v>30</v>
      </c>
      <c r="G3" s="20"/>
      <c r="H3" s="19" t="s">
        <v>33</v>
      </c>
    </row>
    <row r="4" spans="1:8" x14ac:dyDescent="0.25">
      <c r="B4" s="40">
        <v>2010</v>
      </c>
      <c r="C4" s="23">
        <v>269</v>
      </c>
      <c r="D4" s="24">
        <v>21083</v>
      </c>
      <c r="G4" s="33" t="s">
        <v>20</v>
      </c>
      <c r="H4" s="42">
        <v>71.900000000000006</v>
      </c>
    </row>
    <row r="5" spans="1:8" x14ac:dyDescent="0.25">
      <c r="B5" s="21">
        <v>2011</v>
      </c>
      <c r="C5" s="23">
        <v>448</v>
      </c>
      <c r="D5" s="24">
        <v>23712</v>
      </c>
      <c r="G5" s="33" t="s">
        <v>21</v>
      </c>
      <c r="H5" s="43">
        <v>78.3</v>
      </c>
    </row>
    <row r="6" spans="1:8" ht="15.75" thickBot="1" x14ac:dyDescent="0.3">
      <c r="B6" s="21">
        <v>2012</v>
      </c>
      <c r="C6" s="23">
        <v>485</v>
      </c>
      <c r="D6" s="24">
        <v>25970</v>
      </c>
      <c r="G6" s="36" t="s">
        <v>22</v>
      </c>
      <c r="H6" s="44">
        <v>75.3</v>
      </c>
    </row>
    <row r="7" spans="1:8" x14ac:dyDescent="0.25">
      <c r="B7" s="21">
        <v>2013</v>
      </c>
      <c r="C7" s="23">
        <v>565</v>
      </c>
      <c r="D7" s="24">
        <v>28101</v>
      </c>
    </row>
    <row r="8" spans="1:8" x14ac:dyDescent="0.25">
      <c r="B8" s="21">
        <v>2014</v>
      </c>
      <c r="C8" s="23">
        <v>687</v>
      </c>
      <c r="D8" s="24">
        <v>29956</v>
      </c>
    </row>
    <row r="9" spans="1:8" x14ac:dyDescent="0.25">
      <c r="B9" s="21">
        <v>2015</v>
      </c>
      <c r="C9" s="23">
        <v>734</v>
      </c>
      <c r="D9" s="24">
        <v>31518</v>
      </c>
    </row>
    <row r="10" spans="1:8" ht="15.75" thickBot="1" x14ac:dyDescent="0.3">
      <c r="B10" s="22">
        <v>2016</v>
      </c>
      <c r="C10" s="25">
        <v>665</v>
      </c>
      <c r="D10" s="26">
        <v>32883</v>
      </c>
    </row>
    <row r="12" spans="1:8" ht="75" x14ac:dyDescent="0.25">
      <c r="D12" s="41" t="s">
        <v>3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3297B-C8D1-4527-B44E-341C32E649C2}">
  <dimension ref="A1:D44"/>
  <sheetViews>
    <sheetView workbookViewId="0"/>
  </sheetViews>
  <sheetFormatPr defaultRowHeight="15" x14ac:dyDescent="0.25"/>
  <cols>
    <col min="3" max="3" width="39.85546875" bestFit="1" customWidth="1"/>
  </cols>
  <sheetData>
    <row r="1" spans="1:4" x14ac:dyDescent="0.25">
      <c r="A1" t="s">
        <v>34</v>
      </c>
    </row>
    <row r="2" spans="1:4" ht="15.75" thickBot="1" x14ac:dyDescent="0.3"/>
    <row r="3" spans="1:4" ht="15.75" thickBot="1" x14ac:dyDescent="0.3">
      <c r="B3" s="7" t="s">
        <v>35</v>
      </c>
      <c r="C3" s="8" t="s">
        <v>36</v>
      </c>
      <c r="D3" s="19" t="s">
        <v>37</v>
      </c>
    </row>
    <row r="4" spans="1:4" x14ac:dyDescent="0.25">
      <c r="B4" s="40" t="s">
        <v>38</v>
      </c>
      <c r="C4" s="39" t="s">
        <v>79</v>
      </c>
      <c r="D4" s="24">
        <v>818</v>
      </c>
    </row>
    <row r="5" spans="1:4" x14ac:dyDescent="0.25">
      <c r="B5" s="21" t="s">
        <v>39</v>
      </c>
      <c r="C5" s="39" t="s">
        <v>80</v>
      </c>
      <c r="D5" s="24">
        <v>644</v>
      </c>
    </row>
    <row r="6" spans="1:4" x14ac:dyDescent="0.25">
      <c r="B6" s="21" t="s">
        <v>40</v>
      </c>
      <c r="C6" s="39" t="s">
        <v>81</v>
      </c>
      <c r="D6" s="24">
        <v>561</v>
      </c>
    </row>
    <row r="7" spans="1:4" x14ac:dyDescent="0.25">
      <c r="B7" s="21" t="s">
        <v>41</v>
      </c>
      <c r="C7" s="39" t="s">
        <v>82</v>
      </c>
      <c r="D7" s="24">
        <v>375</v>
      </c>
    </row>
    <row r="8" spans="1:4" x14ac:dyDescent="0.25">
      <c r="B8" s="21" t="s">
        <v>42</v>
      </c>
      <c r="C8" s="39" t="s">
        <v>83</v>
      </c>
      <c r="D8" s="24">
        <v>299</v>
      </c>
    </row>
    <row r="9" spans="1:4" x14ac:dyDescent="0.25">
      <c r="B9" s="21" t="s">
        <v>43</v>
      </c>
      <c r="C9" s="39" t="s">
        <v>84</v>
      </c>
      <c r="D9" s="24">
        <v>260</v>
      </c>
    </row>
    <row r="10" spans="1:4" x14ac:dyDescent="0.25">
      <c r="B10" s="21" t="s">
        <v>44</v>
      </c>
      <c r="C10" s="39" t="s">
        <v>85</v>
      </c>
      <c r="D10" s="24">
        <v>210</v>
      </c>
    </row>
    <row r="11" spans="1:4" x14ac:dyDescent="0.25">
      <c r="B11" s="21" t="s">
        <v>45</v>
      </c>
      <c r="C11" s="39" t="s">
        <v>86</v>
      </c>
      <c r="D11" s="24">
        <v>205</v>
      </c>
    </row>
    <row r="12" spans="1:4" x14ac:dyDescent="0.25">
      <c r="B12" s="21" t="s">
        <v>46</v>
      </c>
      <c r="C12" s="39" t="s">
        <v>87</v>
      </c>
      <c r="D12" s="24">
        <v>203</v>
      </c>
    </row>
    <row r="13" spans="1:4" x14ac:dyDescent="0.25">
      <c r="B13" s="21" t="s">
        <v>47</v>
      </c>
      <c r="C13" s="39" t="s">
        <v>88</v>
      </c>
      <c r="D13" s="24">
        <v>190</v>
      </c>
    </row>
    <row r="14" spans="1:4" x14ac:dyDescent="0.25">
      <c r="B14" s="21" t="s">
        <v>48</v>
      </c>
      <c r="C14" s="39" t="s">
        <v>89</v>
      </c>
      <c r="D14" s="24">
        <v>174</v>
      </c>
    </row>
    <row r="15" spans="1:4" x14ac:dyDescent="0.25">
      <c r="B15" s="21" t="s">
        <v>49</v>
      </c>
      <c r="C15" s="39" t="s">
        <v>90</v>
      </c>
      <c r="D15" s="24">
        <v>139</v>
      </c>
    </row>
    <row r="16" spans="1:4" x14ac:dyDescent="0.25">
      <c r="B16" s="21" t="s">
        <v>50</v>
      </c>
      <c r="C16" s="39" t="s">
        <v>91</v>
      </c>
      <c r="D16" s="24">
        <v>137</v>
      </c>
    </row>
    <row r="17" spans="2:4" x14ac:dyDescent="0.25">
      <c r="B17" s="21" t="s">
        <v>51</v>
      </c>
      <c r="C17" s="39" t="s">
        <v>92</v>
      </c>
      <c r="D17" s="24">
        <v>85</v>
      </c>
    </row>
    <row r="18" spans="2:4" x14ac:dyDescent="0.25">
      <c r="B18" s="21" t="s">
        <v>52</v>
      </c>
      <c r="C18" s="39" t="s">
        <v>93</v>
      </c>
      <c r="D18" s="24">
        <v>81</v>
      </c>
    </row>
    <row r="19" spans="2:4" x14ac:dyDescent="0.25">
      <c r="B19" s="21" t="s">
        <v>53</v>
      </c>
      <c r="C19" s="39" t="s">
        <v>94</v>
      </c>
      <c r="D19" s="24">
        <v>71</v>
      </c>
    </row>
    <row r="20" spans="2:4" x14ac:dyDescent="0.25">
      <c r="B20" s="21" t="s">
        <v>54</v>
      </c>
      <c r="C20" s="39" t="s">
        <v>95</v>
      </c>
      <c r="D20" s="24">
        <v>64</v>
      </c>
    </row>
    <row r="21" spans="2:4" x14ac:dyDescent="0.25">
      <c r="B21" s="21" t="s">
        <v>55</v>
      </c>
      <c r="C21" s="39" t="s">
        <v>96</v>
      </c>
      <c r="D21" s="24">
        <v>49</v>
      </c>
    </row>
    <row r="22" spans="2:4" x14ac:dyDescent="0.25">
      <c r="B22" s="21" t="s">
        <v>56</v>
      </c>
      <c r="C22" s="39" t="s">
        <v>97</v>
      </c>
      <c r="D22" s="24">
        <v>45</v>
      </c>
    </row>
    <row r="23" spans="2:4" x14ac:dyDescent="0.25">
      <c r="B23" s="21" t="s">
        <v>57</v>
      </c>
      <c r="C23" s="39" t="s">
        <v>98</v>
      </c>
      <c r="D23" s="24">
        <v>38</v>
      </c>
    </row>
    <row r="24" spans="2:4" x14ac:dyDescent="0.25">
      <c r="B24" s="21" t="s">
        <v>58</v>
      </c>
      <c r="C24" s="39" t="s">
        <v>99</v>
      </c>
      <c r="D24" s="24">
        <v>37</v>
      </c>
    </row>
    <row r="25" spans="2:4" x14ac:dyDescent="0.25">
      <c r="B25" s="21" t="s">
        <v>59</v>
      </c>
      <c r="C25" s="39" t="s">
        <v>100</v>
      </c>
      <c r="D25" s="24">
        <v>36</v>
      </c>
    </row>
    <row r="26" spans="2:4" x14ac:dyDescent="0.25">
      <c r="B26" s="21" t="s">
        <v>60</v>
      </c>
      <c r="C26" s="39" t="s">
        <v>101</v>
      </c>
      <c r="D26" s="24">
        <v>35</v>
      </c>
    </row>
    <row r="27" spans="2:4" x14ac:dyDescent="0.25">
      <c r="B27" s="21" t="s">
        <v>61</v>
      </c>
      <c r="C27" s="39" t="s">
        <v>102</v>
      </c>
      <c r="D27" s="24">
        <v>35</v>
      </c>
    </row>
    <row r="28" spans="2:4" x14ac:dyDescent="0.25">
      <c r="B28" s="21" t="s">
        <v>62</v>
      </c>
      <c r="C28" s="39" t="s">
        <v>103</v>
      </c>
      <c r="D28" s="24">
        <v>31</v>
      </c>
    </row>
    <row r="29" spans="2:4" x14ac:dyDescent="0.25">
      <c r="B29" s="21" t="s">
        <v>63</v>
      </c>
      <c r="C29" s="39" t="s">
        <v>104</v>
      </c>
      <c r="D29" s="24">
        <v>28</v>
      </c>
    </row>
    <row r="30" spans="2:4" x14ac:dyDescent="0.25">
      <c r="B30" s="21" t="s">
        <v>64</v>
      </c>
      <c r="C30" s="39" t="s">
        <v>105</v>
      </c>
      <c r="D30" s="24">
        <v>26</v>
      </c>
    </row>
    <row r="31" spans="2:4" x14ac:dyDescent="0.25">
      <c r="B31" s="21" t="s">
        <v>65</v>
      </c>
      <c r="C31" s="39" t="s">
        <v>106</v>
      </c>
      <c r="D31" s="24">
        <v>26</v>
      </c>
    </row>
    <row r="32" spans="2:4" x14ac:dyDescent="0.25">
      <c r="B32" s="21" t="s">
        <v>66</v>
      </c>
      <c r="C32" s="39" t="s">
        <v>107</v>
      </c>
      <c r="D32" s="24">
        <v>26</v>
      </c>
    </row>
    <row r="33" spans="2:4" x14ac:dyDescent="0.25">
      <c r="B33" s="21" t="s">
        <v>67</v>
      </c>
      <c r="C33" s="39" t="s">
        <v>108</v>
      </c>
      <c r="D33" s="24">
        <v>25</v>
      </c>
    </row>
    <row r="34" spans="2:4" x14ac:dyDescent="0.25">
      <c r="B34" s="21" t="s">
        <v>68</v>
      </c>
      <c r="C34" s="39" t="s">
        <v>109</v>
      </c>
      <c r="D34" s="24">
        <v>25</v>
      </c>
    </row>
    <row r="35" spans="2:4" x14ac:dyDescent="0.25">
      <c r="B35" s="21" t="s">
        <v>69</v>
      </c>
      <c r="C35" s="39" t="s">
        <v>110</v>
      </c>
      <c r="D35" s="24">
        <v>22</v>
      </c>
    </row>
    <row r="36" spans="2:4" x14ac:dyDescent="0.25">
      <c r="B36" s="21" t="s">
        <v>70</v>
      </c>
      <c r="C36" s="39" t="s">
        <v>111</v>
      </c>
      <c r="D36" s="24">
        <v>17</v>
      </c>
    </row>
    <row r="37" spans="2:4" x14ac:dyDescent="0.25">
      <c r="B37" s="21" t="s">
        <v>71</v>
      </c>
      <c r="C37" s="39" t="s">
        <v>112</v>
      </c>
      <c r="D37" s="24">
        <v>13</v>
      </c>
    </row>
    <row r="38" spans="2:4" x14ac:dyDescent="0.25">
      <c r="B38" s="21" t="s">
        <v>72</v>
      </c>
      <c r="C38" s="39" t="s">
        <v>113</v>
      </c>
      <c r="D38" s="24">
        <v>13</v>
      </c>
    </row>
    <row r="39" spans="2:4" x14ac:dyDescent="0.25">
      <c r="B39" s="21" t="s">
        <v>73</v>
      </c>
      <c r="C39" s="39" t="s">
        <v>114</v>
      </c>
      <c r="D39" s="24">
        <v>13</v>
      </c>
    </row>
    <row r="40" spans="2:4" x14ac:dyDescent="0.25">
      <c r="B40" s="21" t="s">
        <v>74</v>
      </c>
      <c r="C40" s="39" t="s">
        <v>115</v>
      </c>
      <c r="D40" s="24">
        <v>11</v>
      </c>
    </row>
    <row r="41" spans="2:4" x14ac:dyDescent="0.25">
      <c r="B41" s="21" t="s">
        <v>75</v>
      </c>
      <c r="C41" s="39" t="s">
        <v>116</v>
      </c>
      <c r="D41" s="24">
        <v>10</v>
      </c>
    </row>
    <row r="42" spans="2:4" x14ac:dyDescent="0.25">
      <c r="B42" s="21" t="s">
        <v>76</v>
      </c>
      <c r="C42" s="39" t="s">
        <v>117</v>
      </c>
      <c r="D42" s="24">
        <v>10</v>
      </c>
    </row>
    <row r="43" spans="2:4" x14ac:dyDescent="0.25">
      <c r="B43" s="21" t="s">
        <v>77</v>
      </c>
      <c r="C43" s="39" t="s">
        <v>118</v>
      </c>
      <c r="D43" s="24">
        <v>10</v>
      </c>
    </row>
    <row r="44" spans="2:4" ht="15.75" thickBot="1" x14ac:dyDescent="0.3">
      <c r="B44" s="22" t="s">
        <v>78</v>
      </c>
      <c r="C44" s="25" t="s">
        <v>119</v>
      </c>
      <c r="D44" s="26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73516-F9B7-4C89-AD77-134F6414C143}">
  <dimension ref="A1:M11"/>
  <sheetViews>
    <sheetView workbookViewId="0"/>
  </sheetViews>
  <sheetFormatPr defaultRowHeight="15" x14ac:dyDescent="0.25"/>
  <cols>
    <col min="2" max="2" width="13.7109375" customWidth="1"/>
    <col min="3" max="3" width="15.42578125" customWidth="1"/>
    <col min="8" max="9" width="12.7109375" customWidth="1"/>
    <col min="12" max="12" width="19.140625" bestFit="1" customWidth="1"/>
  </cols>
  <sheetData>
    <row r="1" spans="1:13" x14ac:dyDescent="0.25">
      <c r="A1" t="s">
        <v>29</v>
      </c>
      <c r="F1" t="s">
        <v>121</v>
      </c>
      <c r="K1" t="s">
        <v>122</v>
      </c>
    </row>
    <row r="2" spans="1:13" ht="15.75" thickBot="1" x14ac:dyDescent="0.3"/>
    <row r="3" spans="1:13" ht="26.25" thickBot="1" x14ac:dyDescent="0.3">
      <c r="B3" s="7" t="s">
        <v>1</v>
      </c>
      <c r="C3" s="19" t="s">
        <v>28</v>
      </c>
      <c r="G3" s="20"/>
      <c r="H3" s="8" t="s">
        <v>120</v>
      </c>
      <c r="I3" s="19" t="s">
        <v>33</v>
      </c>
      <c r="L3" s="20"/>
      <c r="M3" s="19" t="s">
        <v>27</v>
      </c>
    </row>
    <row r="4" spans="1:13" x14ac:dyDescent="0.25">
      <c r="B4" s="50" t="s">
        <v>123</v>
      </c>
      <c r="C4" s="51">
        <v>185</v>
      </c>
      <c r="G4" s="33" t="s">
        <v>20</v>
      </c>
      <c r="H4" s="45">
        <v>64.7</v>
      </c>
      <c r="I4" s="46">
        <v>68.900000000000006</v>
      </c>
      <c r="L4" s="33" t="s">
        <v>124</v>
      </c>
      <c r="M4" s="24">
        <v>470</v>
      </c>
    </row>
    <row r="5" spans="1:13" ht="15.75" thickBot="1" x14ac:dyDescent="0.3">
      <c r="B5" s="21">
        <v>2010</v>
      </c>
      <c r="C5" s="24">
        <v>188</v>
      </c>
      <c r="G5" s="33" t="s">
        <v>21</v>
      </c>
      <c r="H5" s="45">
        <v>67</v>
      </c>
      <c r="I5" s="47">
        <v>73.3</v>
      </c>
      <c r="L5" s="36" t="s">
        <v>125</v>
      </c>
      <c r="M5" s="26">
        <v>1881</v>
      </c>
    </row>
    <row r="6" spans="1:13" ht="15.75" thickBot="1" x14ac:dyDescent="0.3">
      <c r="B6" s="21">
        <v>2011</v>
      </c>
      <c r="C6" s="24">
        <v>197</v>
      </c>
      <c r="G6" s="36" t="s">
        <v>22</v>
      </c>
      <c r="H6" s="48">
        <v>65.8</v>
      </c>
      <c r="I6" s="49">
        <v>71.099999999999994</v>
      </c>
    </row>
    <row r="7" spans="1:13" x14ac:dyDescent="0.25">
      <c r="B7" s="21">
        <v>2012</v>
      </c>
      <c r="C7" s="24">
        <v>189</v>
      </c>
    </row>
    <row r="8" spans="1:13" x14ac:dyDescent="0.25">
      <c r="B8" s="21">
        <v>2013</v>
      </c>
      <c r="C8" s="24">
        <v>193</v>
      </c>
    </row>
    <row r="9" spans="1:13" x14ac:dyDescent="0.25">
      <c r="B9" s="21">
        <v>2014</v>
      </c>
      <c r="C9" s="24">
        <v>196</v>
      </c>
    </row>
    <row r="10" spans="1:13" x14ac:dyDescent="0.25">
      <c r="B10" s="21">
        <v>2015</v>
      </c>
      <c r="C10" s="24">
        <v>144</v>
      </c>
    </row>
    <row r="11" spans="1:13" ht="15.75" thickBot="1" x14ac:dyDescent="0.3">
      <c r="B11" s="22">
        <v>2016</v>
      </c>
      <c r="C11" s="26">
        <v>13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AC841-1030-4880-937A-98318F9234E6}">
  <dimension ref="A1:L89"/>
  <sheetViews>
    <sheetView zoomScaleNormal="100" workbookViewId="0"/>
  </sheetViews>
  <sheetFormatPr defaultRowHeight="15" x14ac:dyDescent="0.25"/>
  <cols>
    <col min="2" max="12" width="10.42578125" customWidth="1"/>
  </cols>
  <sheetData>
    <row r="1" spans="1:12" x14ac:dyDescent="0.25">
      <c r="A1" t="s">
        <v>126</v>
      </c>
    </row>
    <row r="2" spans="1:12" ht="15.75" thickBot="1" x14ac:dyDescent="0.3"/>
    <row r="3" spans="1:12" ht="15.75" thickBot="1" x14ac:dyDescent="0.3">
      <c r="B3" s="65" t="s">
        <v>132</v>
      </c>
      <c r="C3" s="66"/>
      <c r="D3" s="66"/>
      <c r="E3" s="66"/>
      <c r="F3" s="67"/>
      <c r="G3" s="54"/>
      <c r="H3" s="65" t="s">
        <v>133</v>
      </c>
      <c r="I3" s="66"/>
      <c r="J3" s="66"/>
      <c r="K3" s="66"/>
      <c r="L3" s="67"/>
    </row>
    <row r="4" spans="1:12" ht="26.25" thickBot="1" x14ac:dyDescent="0.3">
      <c r="B4" s="59" t="s">
        <v>127</v>
      </c>
      <c r="C4" s="53" t="s">
        <v>128</v>
      </c>
      <c r="D4" s="53" t="s">
        <v>129</v>
      </c>
      <c r="E4" s="53" t="s">
        <v>130</v>
      </c>
      <c r="F4" s="55" t="s">
        <v>131</v>
      </c>
      <c r="G4" s="54"/>
      <c r="H4" s="59" t="s">
        <v>127</v>
      </c>
      <c r="I4" s="53" t="s">
        <v>128</v>
      </c>
      <c r="J4" s="53" t="s">
        <v>129</v>
      </c>
      <c r="K4" s="53" t="s">
        <v>130</v>
      </c>
      <c r="L4" s="55" t="s">
        <v>131</v>
      </c>
    </row>
    <row r="5" spans="1:12" x14ac:dyDescent="0.25">
      <c r="B5" s="60">
        <v>0</v>
      </c>
      <c r="C5" s="39">
        <v>16712</v>
      </c>
      <c r="D5" s="52">
        <v>0.99892292963140294</v>
      </c>
      <c r="E5" s="52">
        <v>0.99942035738965296</v>
      </c>
      <c r="F5" s="56">
        <v>0.99842574945103402</v>
      </c>
      <c r="G5" s="52"/>
      <c r="H5" s="60">
        <v>0</v>
      </c>
      <c r="I5" s="39">
        <v>50136</v>
      </c>
      <c r="J5" s="52">
        <v>0.99932184458273499</v>
      </c>
      <c r="K5" s="52">
        <v>0.99954974235219696</v>
      </c>
      <c r="L5" s="56">
        <v>0.99909399877406202</v>
      </c>
    </row>
    <row r="6" spans="1:12" x14ac:dyDescent="0.25">
      <c r="B6" s="60">
        <v>1</v>
      </c>
      <c r="C6" s="39">
        <v>16692</v>
      </c>
      <c r="D6" s="52">
        <v>0.99557164254421404</v>
      </c>
      <c r="E6" s="52">
        <v>0.996578877478697</v>
      </c>
      <c r="F6" s="56">
        <v>0.99456542561466299</v>
      </c>
      <c r="G6" s="52"/>
      <c r="H6" s="60">
        <v>1</v>
      </c>
      <c r="I6" s="39">
        <v>50096</v>
      </c>
      <c r="J6" s="52">
        <v>0.99796537130280005</v>
      </c>
      <c r="K6" s="52">
        <v>0.99835989832101701</v>
      </c>
      <c r="L6" s="56">
        <v>0.99757100019185496</v>
      </c>
    </row>
    <row r="7" spans="1:12" x14ac:dyDescent="0.25">
      <c r="B7" s="60">
        <v>2</v>
      </c>
      <c r="C7" s="39">
        <v>16606</v>
      </c>
      <c r="D7" s="52">
        <v>0.99275387383413405</v>
      </c>
      <c r="E7" s="52">
        <v>0.99404112822061896</v>
      </c>
      <c r="F7" s="56">
        <v>0.99146828640468798</v>
      </c>
      <c r="G7" s="52"/>
      <c r="H7" s="60">
        <v>2</v>
      </c>
      <c r="I7" s="39">
        <v>49935</v>
      </c>
      <c r="J7" s="52">
        <v>0.99658638641004105</v>
      </c>
      <c r="K7" s="52">
        <v>0.99709728382148199</v>
      </c>
      <c r="L7" s="56">
        <v>0.99607575077462795</v>
      </c>
    </row>
    <row r="8" spans="1:12" x14ac:dyDescent="0.25">
      <c r="B8" s="60">
        <v>3</v>
      </c>
      <c r="C8" s="39">
        <v>16485</v>
      </c>
      <c r="D8" s="52">
        <v>0.99034500789823099</v>
      </c>
      <c r="E8" s="52">
        <v>0.99183029342289597</v>
      </c>
      <c r="F8" s="56">
        <v>0.98886194661808102</v>
      </c>
      <c r="G8" s="52"/>
      <c r="H8" s="60">
        <v>3</v>
      </c>
      <c r="I8" s="39">
        <v>49643</v>
      </c>
      <c r="J8" s="52">
        <v>0.99504060650645798</v>
      </c>
      <c r="K8" s="52">
        <v>0.99565650442030496</v>
      </c>
      <c r="L8" s="56">
        <v>0.99442508957765896</v>
      </c>
    </row>
    <row r="9" spans="1:12" x14ac:dyDescent="0.25">
      <c r="B9" s="60">
        <v>4</v>
      </c>
      <c r="C9" s="39">
        <v>16367</v>
      </c>
      <c r="D9" s="52">
        <v>0.98762211883148598</v>
      </c>
      <c r="E9" s="52">
        <v>0.98930338310291999</v>
      </c>
      <c r="F9" s="56">
        <v>0.98594371177210505</v>
      </c>
      <c r="G9" s="52"/>
      <c r="H9" s="60">
        <v>4</v>
      </c>
      <c r="I9" s="39">
        <v>49326</v>
      </c>
      <c r="J9" s="52">
        <v>0.99368903288127197</v>
      </c>
      <c r="K9" s="52">
        <v>0.994384014108878</v>
      </c>
      <c r="L9" s="56">
        <v>0.99299453738040799</v>
      </c>
    </row>
    <row r="10" spans="1:12" x14ac:dyDescent="0.25">
      <c r="B10" s="60">
        <v>5</v>
      </c>
      <c r="C10" s="39">
        <v>16206</v>
      </c>
      <c r="D10" s="52">
        <v>0.98500162326751195</v>
      </c>
      <c r="E10" s="52">
        <v>0.98685234174275105</v>
      </c>
      <c r="F10" s="56">
        <v>0.98315437558393004</v>
      </c>
      <c r="G10" s="52"/>
      <c r="H10" s="60">
        <v>5</v>
      </c>
      <c r="I10" s="39">
        <v>48910</v>
      </c>
      <c r="J10" s="52">
        <v>0.99212464818423995</v>
      </c>
      <c r="K10" s="52">
        <v>0.99290151130747095</v>
      </c>
      <c r="L10" s="56">
        <v>0.99134839289200305</v>
      </c>
    </row>
    <row r="11" spans="1:12" x14ac:dyDescent="0.25">
      <c r="B11" s="60">
        <v>6</v>
      </c>
      <c r="C11" s="39">
        <v>16044</v>
      </c>
      <c r="D11" s="52">
        <v>0.98180914730080104</v>
      </c>
      <c r="E11" s="52">
        <v>0.98384770074697303</v>
      </c>
      <c r="F11" s="56">
        <v>0.97977481778090403</v>
      </c>
      <c r="G11" s="52"/>
      <c r="H11" s="60">
        <v>6</v>
      </c>
      <c r="I11" s="39">
        <v>48467</v>
      </c>
      <c r="J11" s="52">
        <v>0.99071221084079597</v>
      </c>
      <c r="K11" s="52">
        <v>0.99155651189445504</v>
      </c>
      <c r="L11" s="56">
        <v>0.98986862870155001</v>
      </c>
    </row>
    <row r="12" spans="1:12" x14ac:dyDescent="0.25">
      <c r="B12" s="60">
        <v>7</v>
      </c>
      <c r="C12" s="39">
        <v>15870</v>
      </c>
      <c r="D12" s="52">
        <v>0.97952011526235605</v>
      </c>
      <c r="E12" s="52">
        <v>0.98168363596554598</v>
      </c>
      <c r="F12" s="56">
        <v>0.97736136271630103</v>
      </c>
      <c r="G12" s="52"/>
      <c r="H12" s="60">
        <v>7</v>
      </c>
      <c r="I12" s="39">
        <v>48019</v>
      </c>
      <c r="J12" s="52">
        <v>0.98955683726352195</v>
      </c>
      <c r="K12" s="52">
        <v>0.99045280958382598</v>
      </c>
      <c r="L12" s="56">
        <v>0.98866167544765804</v>
      </c>
    </row>
    <row r="13" spans="1:12" x14ac:dyDescent="0.25">
      <c r="B13" s="60">
        <v>8</v>
      </c>
      <c r="C13" s="39">
        <v>15682</v>
      </c>
      <c r="D13" s="52">
        <v>0.97733396527930605</v>
      </c>
      <c r="E13" s="52">
        <v>0.97961105005686799</v>
      </c>
      <c r="F13" s="56">
        <v>0.97506217353624403</v>
      </c>
      <c r="G13" s="52"/>
      <c r="H13" s="60">
        <v>8</v>
      </c>
      <c r="I13" s="39">
        <v>47497</v>
      </c>
      <c r="J13" s="52">
        <v>0.98834845996471898</v>
      </c>
      <c r="K13" s="52">
        <v>0.98929584292306005</v>
      </c>
      <c r="L13" s="56">
        <v>0.98740198425214798</v>
      </c>
    </row>
    <row r="14" spans="1:12" x14ac:dyDescent="0.25">
      <c r="B14" s="60">
        <v>9</v>
      </c>
      <c r="C14" s="39">
        <v>15494</v>
      </c>
      <c r="D14" s="52">
        <v>0.97506314930214999</v>
      </c>
      <c r="E14" s="52">
        <v>0.97745312557869002</v>
      </c>
      <c r="F14" s="56">
        <v>0.97267901677039204</v>
      </c>
      <c r="G14" s="52"/>
      <c r="H14" s="60">
        <v>9</v>
      </c>
      <c r="I14" s="39">
        <v>46971</v>
      </c>
      <c r="J14" s="52">
        <v>0.98717012623203204</v>
      </c>
      <c r="K14" s="52">
        <v>0.98816544931099803</v>
      </c>
      <c r="L14" s="56">
        <v>0.98617580568562002</v>
      </c>
    </row>
    <row r="15" spans="1:12" x14ac:dyDescent="0.25">
      <c r="B15" s="60">
        <v>10</v>
      </c>
      <c r="C15" s="39">
        <v>15298</v>
      </c>
      <c r="D15" s="52">
        <v>0.97238615542905005</v>
      </c>
      <c r="E15" s="52">
        <v>0.97490345404961098</v>
      </c>
      <c r="F15" s="56">
        <v>0.96987535672632097</v>
      </c>
      <c r="G15" s="52"/>
      <c r="H15" s="60">
        <v>10</v>
      </c>
      <c r="I15" s="39">
        <v>46419</v>
      </c>
      <c r="J15" s="52">
        <v>0.98561767100432496</v>
      </c>
      <c r="K15" s="52">
        <v>0.98667331281861503</v>
      </c>
      <c r="L15" s="56">
        <v>0.98456315862125099</v>
      </c>
    </row>
    <row r="16" spans="1:12" x14ac:dyDescent="0.25">
      <c r="B16" s="60">
        <v>11</v>
      </c>
      <c r="C16" s="39">
        <v>15096</v>
      </c>
      <c r="D16" s="52">
        <v>0.96929430755805102</v>
      </c>
      <c r="E16" s="52">
        <v>0.97195179331801895</v>
      </c>
      <c r="F16" s="56">
        <v>0.96664408782775002</v>
      </c>
      <c r="G16" s="52"/>
      <c r="H16" s="60">
        <v>11</v>
      </c>
      <c r="I16" s="39">
        <v>45856</v>
      </c>
      <c r="J16" s="52">
        <v>0.98430655189382099</v>
      </c>
      <c r="K16" s="52">
        <v>0.98541095506748999</v>
      </c>
      <c r="L16" s="56">
        <v>0.98320338648431904</v>
      </c>
    </row>
    <row r="17" spans="2:12" x14ac:dyDescent="0.25">
      <c r="B17" s="60">
        <v>12</v>
      </c>
      <c r="C17" s="39">
        <v>14891</v>
      </c>
      <c r="D17" s="52">
        <v>0.96682078773485602</v>
      </c>
      <c r="E17" s="52">
        <v>0.96958588335853502</v>
      </c>
      <c r="F17" s="56">
        <v>0.96406357769814599</v>
      </c>
      <c r="G17" s="52"/>
      <c r="H17" s="60">
        <v>12</v>
      </c>
      <c r="I17" s="39">
        <v>45310</v>
      </c>
      <c r="J17" s="52">
        <v>0.98267726495071706</v>
      </c>
      <c r="K17" s="52">
        <v>0.983839868712301</v>
      </c>
      <c r="L17" s="56">
        <v>0.98151603503822105</v>
      </c>
    </row>
    <row r="18" spans="2:12" x14ac:dyDescent="0.25">
      <c r="B18" s="60">
        <v>13</v>
      </c>
      <c r="C18" s="39">
        <v>14716</v>
      </c>
      <c r="D18" s="52">
        <v>0.96438993905680503</v>
      </c>
      <c r="E18" s="52">
        <v>0.967257339693947</v>
      </c>
      <c r="F18" s="56">
        <v>0.96153103872881296</v>
      </c>
      <c r="G18" s="52"/>
      <c r="H18" s="60">
        <v>13</v>
      </c>
      <c r="I18" s="39">
        <v>44822</v>
      </c>
      <c r="J18" s="52">
        <v>0.981646837226548</v>
      </c>
      <c r="K18" s="52">
        <v>0.98284502854519196</v>
      </c>
      <c r="L18" s="56">
        <v>0.98045010662896903</v>
      </c>
    </row>
    <row r="19" spans="2:12" x14ac:dyDescent="0.25">
      <c r="B19" s="60">
        <v>14</v>
      </c>
      <c r="C19" s="39">
        <v>14509</v>
      </c>
      <c r="D19" s="52">
        <v>0.96199707684672597</v>
      </c>
      <c r="E19" s="52">
        <v>0.96496245601415098</v>
      </c>
      <c r="F19" s="56">
        <v>0.95904081044172096</v>
      </c>
      <c r="G19" s="52"/>
      <c r="H19" s="60">
        <v>14</v>
      </c>
      <c r="I19" s="39">
        <v>44248</v>
      </c>
      <c r="J19" s="52">
        <v>0.98000513893612295</v>
      </c>
      <c r="K19" s="52">
        <v>0.98125845582960602</v>
      </c>
      <c r="L19" s="56">
        <v>0.97875342284742795</v>
      </c>
    </row>
    <row r="20" spans="2:12" x14ac:dyDescent="0.25">
      <c r="B20" s="60">
        <v>15</v>
      </c>
      <c r="C20" s="39">
        <v>14318</v>
      </c>
      <c r="D20" s="52">
        <v>0.95937674677290097</v>
      </c>
      <c r="E20" s="52">
        <v>0.96244648293730395</v>
      </c>
      <c r="F20" s="56">
        <v>0.95631680157379895</v>
      </c>
      <c r="G20" s="52"/>
      <c r="H20" s="60">
        <v>15</v>
      </c>
      <c r="I20" s="39">
        <v>43693</v>
      </c>
      <c r="J20" s="52">
        <v>0.97861451987554005</v>
      </c>
      <c r="K20" s="52">
        <v>0.97991306909471099</v>
      </c>
      <c r="L20" s="56">
        <v>0.97731769145194503</v>
      </c>
    </row>
    <row r="21" spans="2:12" x14ac:dyDescent="0.25">
      <c r="B21" s="60">
        <v>16</v>
      </c>
      <c r="C21" s="39">
        <v>14100</v>
      </c>
      <c r="D21" s="52">
        <v>0.95672315151586995</v>
      </c>
      <c r="E21" s="52">
        <v>0.95989589095958805</v>
      </c>
      <c r="F21" s="56">
        <v>0.953560898913143</v>
      </c>
      <c r="G21" s="52"/>
      <c r="H21" s="60">
        <v>16</v>
      </c>
      <c r="I21" s="39">
        <v>43079</v>
      </c>
      <c r="J21" s="52">
        <v>0.97731966559310701</v>
      </c>
      <c r="K21" s="52">
        <v>0.97865938410279296</v>
      </c>
      <c r="L21" s="56">
        <v>0.97598178106745603</v>
      </c>
    </row>
    <row r="22" spans="2:12" x14ac:dyDescent="0.25">
      <c r="B22" s="60">
        <v>17</v>
      </c>
      <c r="C22" s="39">
        <v>13877</v>
      </c>
      <c r="D22" s="52">
        <v>0.954310143639307</v>
      </c>
      <c r="E22" s="52">
        <v>0.95757453336585197</v>
      </c>
      <c r="F22" s="56">
        <v>0.95105688227918705</v>
      </c>
      <c r="G22" s="52"/>
      <c r="H22" s="60">
        <v>17</v>
      </c>
      <c r="I22" s="39">
        <v>42443</v>
      </c>
      <c r="J22" s="52">
        <v>0.97577688073824898</v>
      </c>
      <c r="K22" s="52">
        <v>0.97716458461396005</v>
      </c>
      <c r="L22" s="56">
        <v>0.97439114758689505</v>
      </c>
    </row>
    <row r="23" spans="2:12" x14ac:dyDescent="0.25">
      <c r="B23" s="60">
        <v>18</v>
      </c>
      <c r="C23" s="39">
        <v>13711</v>
      </c>
      <c r="D23" s="52">
        <v>0.95173487740674501</v>
      </c>
      <c r="E23" s="52">
        <v>0.95509480084552301</v>
      </c>
      <c r="F23" s="56">
        <v>0.94838677382658798</v>
      </c>
      <c r="G23" s="52"/>
      <c r="H23" s="60">
        <v>18</v>
      </c>
      <c r="I23" s="39">
        <v>41993</v>
      </c>
      <c r="J23" s="52">
        <v>0.97454533798876397</v>
      </c>
      <c r="K23" s="52">
        <v>0.97597043230459701</v>
      </c>
      <c r="L23" s="56">
        <v>0.97312232456979197</v>
      </c>
    </row>
    <row r="24" spans="2:12" x14ac:dyDescent="0.25">
      <c r="B24" s="60">
        <v>19</v>
      </c>
      <c r="C24" s="39">
        <v>13520</v>
      </c>
      <c r="D24" s="52">
        <v>0.94983422343559298</v>
      </c>
      <c r="E24" s="52">
        <v>0.95326347049470395</v>
      </c>
      <c r="F24" s="56">
        <v>0.94641731266729301</v>
      </c>
      <c r="G24" s="52"/>
      <c r="H24" s="60">
        <v>19</v>
      </c>
      <c r="I24" s="39">
        <v>41459</v>
      </c>
      <c r="J24" s="52">
        <v>0.97304093842217398</v>
      </c>
      <c r="K24" s="52">
        <v>0.97451082482503504</v>
      </c>
      <c r="L24" s="56">
        <v>0.97157326909682695</v>
      </c>
    </row>
    <row r="25" spans="2:12" x14ac:dyDescent="0.25">
      <c r="B25" s="60">
        <v>20</v>
      </c>
      <c r="C25" s="39">
        <v>13305</v>
      </c>
      <c r="D25" s="52">
        <v>0.94819227024964603</v>
      </c>
      <c r="E25" s="52">
        <v>0.95168097807528595</v>
      </c>
      <c r="F25" s="56">
        <v>0.94471635146000998</v>
      </c>
      <c r="G25" s="52"/>
      <c r="H25" s="60">
        <v>20</v>
      </c>
      <c r="I25" s="39">
        <v>40807</v>
      </c>
      <c r="J25" s="52">
        <v>0.97196791560184903</v>
      </c>
      <c r="K25" s="52">
        <v>0.97346931776940304</v>
      </c>
      <c r="L25" s="56">
        <v>0.97046882907838095</v>
      </c>
    </row>
    <row r="26" spans="2:12" x14ac:dyDescent="0.25">
      <c r="B26" s="60">
        <v>21</v>
      </c>
      <c r="C26" s="39">
        <v>13117</v>
      </c>
      <c r="D26" s="52">
        <v>0.94551764083749101</v>
      </c>
      <c r="E26" s="52">
        <v>0.94910195230541405</v>
      </c>
      <c r="F26" s="56">
        <v>0.94194686562736196</v>
      </c>
      <c r="G26" s="52"/>
      <c r="H26" s="60">
        <v>21</v>
      </c>
      <c r="I26" s="39">
        <v>40252</v>
      </c>
      <c r="J26" s="52">
        <v>0.97049494425007199</v>
      </c>
      <c r="K26" s="52">
        <v>0.97203900645501395</v>
      </c>
      <c r="L26" s="56">
        <v>0.96895333475338297</v>
      </c>
    </row>
    <row r="27" spans="2:12" x14ac:dyDescent="0.25">
      <c r="B27" s="60">
        <v>22</v>
      </c>
      <c r="C27" s="39">
        <v>12936</v>
      </c>
      <c r="D27" s="52">
        <v>0.94237468640366195</v>
      </c>
      <c r="E27" s="52">
        <v>0.94606882466470399</v>
      </c>
      <c r="F27" s="56">
        <v>0.93869497273535196</v>
      </c>
      <c r="G27" s="52"/>
      <c r="H27" s="60">
        <v>22</v>
      </c>
      <c r="I27" s="39">
        <v>39746</v>
      </c>
      <c r="J27" s="52">
        <v>0.96932290788606101</v>
      </c>
      <c r="K27" s="52">
        <v>0.97090038713799298</v>
      </c>
      <c r="L27" s="56">
        <v>0.96774799165791903</v>
      </c>
    </row>
    <row r="28" spans="2:12" x14ac:dyDescent="0.25">
      <c r="B28" s="60">
        <v>23</v>
      </c>
      <c r="C28" s="39">
        <v>12713</v>
      </c>
      <c r="D28" s="52">
        <v>0.940150880803717</v>
      </c>
      <c r="E28" s="52">
        <v>0.94392153525394895</v>
      </c>
      <c r="F28" s="56">
        <v>0.93639528887134504</v>
      </c>
      <c r="G28" s="52"/>
      <c r="H28" s="60">
        <v>23</v>
      </c>
      <c r="I28" s="39">
        <v>39143</v>
      </c>
      <c r="J28" s="52">
        <v>0.96783708987330797</v>
      </c>
      <c r="K28" s="52">
        <v>0.96945643985082797</v>
      </c>
      <c r="L28" s="56">
        <v>0.96622044480778102</v>
      </c>
    </row>
    <row r="29" spans="2:12" x14ac:dyDescent="0.25">
      <c r="B29" s="60">
        <v>24</v>
      </c>
      <c r="C29" s="39">
        <v>12497</v>
      </c>
      <c r="D29" s="52">
        <v>0.93789397703288302</v>
      </c>
      <c r="E29" s="52">
        <v>0.94174161050971406</v>
      </c>
      <c r="F29" s="56">
        <v>0.93406206366781797</v>
      </c>
      <c r="G29" s="52"/>
      <c r="H29" s="60">
        <v>24</v>
      </c>
      <c r="I29" s="39">
        <v>38513</v>
      </c>
      <c r="J29" s="52">
        <v>0.96627902118034403</v>
      </c>
      <c r="K29" s="52">
        <v>0.96794167231888795</v>
      </c>
      <c r="L29" s="56">
        <v>0.96461922600811201</v>
      </c>
    </row>
    <row r="30" spans="2:12" x14ac:dyDescent="0.25">
      <c r="B30" s="60">
        <v>25</v>
      </c>
      <c r="C30" s="39">
        <v>12295</v>
      </c>
      <c r="D30" s="52">
        <v>0.93598691323249095</v>
      </c>
      <c r="E30" s="52">
        <v>0.93989911350775801</v>
      </c>
      <c r="F30" s="56">
        <v>0.932090996950658</v>
      </c>
      <c r="G30" s="52"/>
      <c r="H30" s="60">
        <v>25</v>
      </c>
      <c r="I30" s="39">
        <v>37913</v>
      </c>
      <c r="J30" s="52">
        <v>0.96497919710732905</v>
      </c>
      <c r="K30" s="52">
        <v>0.96667754872859102</v>
      </c>
      <c r="L30" s="56">
        <v>0.96328382931271495</v>
      </c>
    </row>
    <row r="31" spans="2:12" x14ac:dyDescent="0.25">
      <c r="B31" s="60">
        <v>26</v>
      </c>
      <c r="C31" s="39">
        <v>12124</v>
      </c>
      <c r="D31" s="52">
        <v>0.93405688413064203</v>
      </c>
      <c r="E31" s="52">
        <v>0.93803395267164602</v>
      </c>
      <c r="F31" s="56">
        <v>0.93009667753171799</v>
      </c>
      <c r="G31" s="52"/>
      <c r="H31" s="60">
        <v>26</v>
      </c>
      <c r="I31" s="39">
        <v>37381</v>
      </c>
      <c r="J31" s="52">
        <v>0.96384335042926494</v>
      </c>
      <c r="K31" s="52">
        <v>0.96557263262335302</v>
      </c>
      <c r="L31" s="56">
        <v>0.96211716527501101</v>
      </c>
    </row>
    <row r="32" spans="2:12" x14ac:dyDescent="0.25">
      <c r="B32" s="60">
        <v>27</v>
      </c>
      <c r="C32" s="39">
        <v>11909</v>
      </c>
      <c r="D32" s="52">
        <v>0.93178233130170696</v>
      </c>
      <c r="E32" s="52">
        <v>0.935835502864794</v>
      </c>
      <c r="F32" s="56">
        <v>0.92774671431917199</v>
      </c>
      <c r="G32" s="52"/>
      <c r="H32" s="60">
        <v>27</v>
      </c>
      <c r="I32" s="39">
        <v>36741</v>
      </c>
      <c r="J32" s="52">
        <v>0.962111942434699</v>
      </c>
      <c r="K32" s="52">
        <v>0.96388798504580697</v>
      </c>
      <c r="L32" s="56">
        <v>0.96033917232766497</v>
      </c>
    </row>
    <row r="33" spans="2:12" x14ac:dyDescent="0.25">
      <c r="B33" s="60">
        <v>28</v>
      </c>
      <c r="C33" s="39">
        <v>11730</v>
      </c>
      <c r="D33" s="52">
        <v>0.92924038461784897</v>
      </c>
      <c r="E33" s="52">
        <v>0.93337769764341305</v>
      </c>
      <c r="F33" s="56">
        <v>0.92512141074814302</v>
      </c>
      <c r="G33" s="52"/>
      <c r="H33" s="60">
        <v>28</v>
      </c>
      <c r="I33" s="39">
        <v>36222</v>
      </c>
      <c r="J33" s="52">
        <v>0.96051825029881299</v>
      </c>
      <c r="K33" s="52">
        <v>0.96233667946936796</v>
      </c>
      <c r="L33" s="56">
        <v>0.95870325722782501</v>
      </c>
    </row>
    <row r="34" spans="2:12" x14ac:dyDescent="0.25">
      <c r="B34" s="60">
        <v>29</v>
      </c>
      <c r="C34" s="39">
        <v>11516</v>
      </c>
      <c r="D34" s="52">
        <v>0.92714241223159799</v>
      </c>
      <c r="E34" s="52">
        <v>0.93134876199855798</v>
      </c>
      <c r="F34" s="56">
        <v>0.92295506005080996</v>
      </c>
      <c r="G34" s="52"/>
      <c r="H34" s="60">
        <v>29</v>
      </c>
      <c r="I34" s="39">
        <v>35617</v>
      </c>
      <c r="J34" s="52">
        <v>0.95900804388006</v>
      </c>
      <c r="K34" s="52">
        <v>0.96086625530009995</v>
      </c>
      <c r="L34" s="56">
        <v>0.95715342603994102</v>
      </c>
    </row>
    <row r="35" spans="2:12" x14ac:dyDescent="0.25">
      <c r="B35" s="60">
        <v>30</v>
      </c>
      <c r="C35" s="39">
        <v>11358</v>
      </c>
      <c r="D35" s="52">
        <v>0.92453028358294398</v>
      </c>
      <c r="E35" s="52">
        <v>0.92882169823000904</v>
      </c>
      <c r="F35" s="56">
        <v>0.92025869646543401</v>
      </c>
      <c r="G35" s="52"/>
      <c r="H35" s="60">
        <v>30</v>
      </c>
      <c r="I35" s="39">
        <v>35134</v>
      </c>
      <c r="J35" s="52">
        <v>0.95712463877310505</v>
      </c>
      <c r="K35" s="52">
        <v>0.95903175154683096</v>
      </c>
      <c r="L35" s="56">
        <v>0.95522131844850999</v>
      </c>
    </row>
    <row r="36" spans="2:12" x14ac:dyDescent="0.25">
      <c r="B36" s="60">
        <v>31</v>
      </c>
      <c r="C36" s="39">
        <v>11137</v>
      </c>
      <c r="D36" s="52">
        <v>0.92237191172578703</v>
      </c>
      <c r="E36" s="52">
        <v>0.92673331906188705</v>
      </c>
      <c r="F36" s="56">
        <v>0.91803103011543796</v>
      </c>
      <c r="G36" s="52"/>
      <c r="H36" s="60">
        <v>31</v>
      </c>
      <c r="I36" s="39">
        <v>34479</v>
      </c>
      <c r="J36" s="52">
        <v>0.95565337783586901</v>
      </c>
      <c r="K36" s="52">
        <v>0.95759837913859502</v>
      </c>
      <c r="L36" s="56">
        <v>0.95371232707248199</v>
      </c>
    </row>
    <row r="37" spans="2:12" x14ac:dyDescent="0.25">
      <c r="B37" s="60">
        <v>32</v>
      </c>
      <c r="C37" s="39">
        <v>10934</v>
      </c>
      <c r="D37" s="52">
        <v>0.92017860006446806</v>
      </c>
      <c r="E37" s="52">
        <v>0.92461094380202702</v>
      </c>
      <c r="F37" s="56">
        <v>0.91576750382688599</v>
      </c>
      <c r="G37" s="52"/>
      <c r="H37" s="60">
        <v>32</v>
      </c>
      <c r="I37" s="39">
        <v>33864</v>
      </c>
      <c r="J37" s="52">
        <v>0.95412947982018503</v>
      </c>
      <c r="K37" s="52">
        <v>0.95611352170859198</v>
      </c>
      <c r="L37" s="56">
        <v>0.95214955503934495</v>
      </c>
    </row>
    <row r="38" spans="2:12" x14ac:dyDescent="0.25">
      <c r="B38" s="60">
        <v>33</v>
      </c>
      <c r="C38" s="39">
        <v>10742</v>
      </c>
      <c r="D38" s="52">
        <v>0.91760874733667597</v>
      </c>
      <c r="E38" s="52">
        <v>0.92212378322955602</v>
      </c>
      <c r="F38" s="56">
        <v>0.91311581861583302</v>
      </c>
      <c r="G38" s="52"/>
      <c r="H38" s="60">
        <v>33</v>
      </c>
      <c r="I38" s="39">
        <v>33287</v>
      </c>
      <c r="J38" s="52">
        <v>0.95263896601747899</v>
      </c>
      <c r="K38" s="52">
        <v>0.95466097360842095</v>
      </c>
      <c r="L38" s="56">
        <v>0.95062124111412105</v>
      </c>
    </row>
    <row r="39" spans="2:12" x14ac:dyDescent="0.25">
      <c r="B39" s="60">
        <v>34</v>
      </c>
      <c r="C39" s="39">
        <v>10540</v>
      </c>
      <c r="D39" s="52">
        <v>0.91604167357462096</v>
      </c>
      <c r="E39" s="52">
        <v>0.92060709395547202</v>
      </c>
      <c r="F39" s="56">
        <v>0.91149889375714499</v>
      </c>
      <c r="G39" s="52"/>
      <c r="H39" s="60">
        <v>34</v>
      </c>
      <c r="I39" s="39">
        <v>32696</v>
      </c>
      <c r="J39" s="52">
        <v>0.951240425817796</v>
      </c>
      <c r="K39" s="52">
        <v>0.95329793027026399</v>
      </c>
      <c r="L39" s="56">
        <v>0.94918736208049004</v>
      </c>
    </row>
    <row r="40" spans="2:12" x14ac:dyDescent="0.25">
      <c r="B40" s="60">
        <v>35</v>
      </c>
      <c r="C40" s="39">
        <v>10314</v>
      </c>
      <c r="D40" s="52">
        <v>0.91391010481702994</v>
      </c>
      <c r="E40" s="52">
        <v>0.91854445612701097</v>
      </c>
      <c r="F40" s="56">
        <v>0.90929913529540196</v>
      </c>
      <c r="G40" s="52"/>
      <c r="H40" s="60">
        <v>35</v>
      </c>
      <c r="I40" s="39">
        <v>32006</v>
      </c>
      <c r="J40" s="52">
        <v>0.94957606713986697</v>
      </c>
      <c r="K40" s="52">
        <v>0.95167578975963596</v>
      </c>
      <c r="L40" s="56">
        <v>0.94748097722708502</v>
      </c>
    </row>
    <row r="41" spans="2:12" x14ac:dyDescent="0.25">
      <c r="B41" s="60">
        <v>36</v>
      </c>
      <c r="C41" s="39">
        <v>10092</v>
      </c>
      <c r="D41" s="52">
        <v>0.91128392635491295</v>
      </c>
      <c r="E41" s="52">
        <v>0.916003240397126</v>
      </c>
      <c r="F41" s="56">
        <v>0.90658892655532097</v>
      </c>
      <c r="G41" s="52"/>
      <c r="H41" s="60">
        <v>36</v>
      </c>
      <c r="I41" s="39">
        <v>31350</v>
      </c>
      <c r="J41" s="52">
        <v>0.94806159175367899</v>
      </c>
      <c r="K41" s="52">
        <v>0.95019965392705197</v>
      </c>
      <c r="L41" s="56">
        <v>0.94592834047435204</v>
      </c>
    </row>
    <row r="42" spans="2:12" x14ac:dyDescent="0.25">
      <c r="B42" s="60">
        <v>37</v>
      </c>
      <c r="C42" s="39">
        <v>9876</v>
      </c>
      <c r="D42" s="52">
        <v>0.90851574917886502</v>
      </c>
      <c r="E42" s="52">
        <v>0.91332436086954805</v>
      </c>
      <c r="F42" s="56">
        <v>0.90373245461250495</v>
      </c>
      <c r="G42" s="52"/>
      <c r="H42" s="60">
        <v>37</v>
      </c>
      <c r="I42" s="39">
        <v>30730</v>
      </c>
      <c r="J42" s="52">
        <v>0.94667328158026898</v>
      </c>
      <c r="K42" s="52">
        <v>0.94884647878209405</v>
      </c>
      <c r="L42" s="56">
        <v>0.94450506177592897</v>
      </c>
    </row>
    <row r="43" spans="2:12" x14ac:dyDescent="0.25">
      <c r="B43" s="60">
        <v>38</v>
      </c>
      <c r="C43" s="39">
        <v>9711</v>
      </c>
      <c r="D43" s="52">
        <v>0.90692530867469001</v>
      </c>
      <c r="E43" s="52">
        <v>0.91178504233517799</v>
      </c>
      <c r="F43" s="56">
        <v>0.90209147696494096</v>
      </c>
      <c r="G43" s="52"/>
      <c r="H43" s="60">
        <v>38</v>
      </c>
      <c r="I43" s="39">
        <v>30249</v>
      </c>
      <c r="J43" s="52">
        <v>0.94557792091197201</v>
      </c>
      <c r="K43" s="52">
        <v>0.94777879667884601</v>
      </c>
      <c r="L43" s="56">
        <v>0.94338215588840402</v>
      </c>
    </row>
    <row r="44" spans="2:12" x14ac:dyDescent="0.25">
      <c r="B44" s="60">
        <v>39</v>
      </c>
      <c r="C44" s="39">
        <v>9505</v>
      </c>
      <c r="D44" s="52">
        <v>0.90434908738755504</v>
      </c>
      <c r="E44" s="52">
        <v>0.909291989097886</v>
      </c>
      <c r="F44" s="56">
        <v>0.89943305523905004</v>
      </c>
      <c r="G44" s="52"/>
      <c r="H44" s="60">
        <v>39</v>
      </c>
      <c r="I44" s="39">
        <v>29635</v>
      </c>
      <c r="J44" s="52">
        <v>0.94423780710470695</v>
      </c>
      <c r="K44" s="52">
        <v>0.94647269827496106</v>
      </c>
      <c r="L44" s="56">
        <v>0.942008193147997</v>
      </c>
    </row>
    <row r="45" spans="2:12" x14ac:dyDescent="0.25">
      <c r="B45" s="60">
        <v>40</v>
      </c>
      <c r="C45" s="39">
        <v>9314</v>
      </c>
      <c r="D45" s="52">
        <v>0.90153331290460104</v>
      </c>
      <c r="E45" s="52">
        <v>0.90656680497993802</v>
      </c>
      <c r="F45" s="56">
        <v>0.89652776807190804</v>
      </c>
      <c r="G45" s="52"/>
      <c r="H45" s="60">
        <v>40</v>
      </c>
      <c r="I45" s="39">
        <v>29067</v>
      </c>
      <c r="J45" s="52">
        <v>0.94274350294098797</v>
      </c>
      <c r="K45" s="52">
        <v>0.94501633990496703</v>
      </c>
      <c r="L45" s="56">
        <v>0.94047613232467597</v>
      </c>
    </row>
    <row r="46" spans="2:12" x14ac:dyDescent="0.25">
      <c r="B46" s="60">
        <v>41</v>
      </c>
      <c r="C46" s="39">
        <v>9127</v>
      </c>
      <c r="D46" s="52">
        <v>0.899557782472028</v>
      </c>
      <c r="E46" s="52">
        <v>0.90465478269951605</v>
      </c>
      <c r="F46" s="56">
        <v>0.89448949973082903</v>
      </c>
      <c r="G46" s="52"/>
      <c r="H46" s="60">
        <v>41</v>
      </c>
      <c r="I46" s="39">
        <v>28511</v>
      </c>
      <c r="J46" s="52">
        <v>0.94118940295718401</v>
      </c>
      <c r="K46" s="52">
        <v>0.94350166789400902</v>
      </c>
      <c r="L46" s="56">
        <v>0.93888280475028696</v>
      </c>
    </row>
    <row r="47" spans="2:12" x14ac:dyDescent="0.25">
      <c r="B47" s="60">
        <v>42</v>
      </c>
      <c r="C47" s="39">
        <v>8970</v>
      </c>
      <c r="D47" s="52">
        <v>0.89785293494671903</v>
      </c>
      <c r="E47" s="52">
        <v>0.90300484533395597</v>
      </c>
      <c r="F47" s="56">
        <v>0.89273041773580297</v>
      </c>
      <c r="G47" s="52"/>
      <c r="H47" s="60">
        <v>42</v>
      </c>
      <c r="I47" s="39">
        <v>28004</v>
      </c>
      <c r="J47" s="52">
        <v>0.93910563838843197</v>
      </c>
      <c r="K47" s="52">
        <v>0.94147045517390304</v>
      </c>
      <c r="L47" s="56">
        <v>0.936746761628372</v>
      </c>
    </row>
    <row r="48" spans="2:12" x14ac:dyDescent="0.25">
      <c r="B48" s="60">
        <v>43</v>
      </c>
      <c r="C48" s="39">
        <v>8797</v>
      </c>
      <c r="D48" s="52">
        <v>0.89591372774380995</v>
      </c>
      <c r="E48" s="52">
        <v>0.90112840964229601</v>
      </c>
      <c r="F48" s="56">
        <v>0.89072922235181495</v>
      </c>
      <c r="G48" s="52"/>
      <c r="H48" s="60">
        <v>43</v>
      </c>
      <c r="I48" s="39">
        <v>27458</v>
      </c>
      <c r="J48" s="52">
        <v>0.93777177867916095</v>
      </c>
      <c r="K48" s="52">
        <v>0.94017014244511199</v>
      </c>
      <c r="L48" s="56">
        <v>0.93537953311298605</v>
      </c>
    </row>
    <row r="49" spans="2:12" x14ac:dyDescent="0.25">
      <c r="B49" s="60">
        <v>44</v>
      </c>
      <c r="C49" s="39">
        <v>8603</v>
      </c>
      <c r="D49" s="52">
        <v>0.89320609588035105</v>
      </c>
      <c r="E49" s="52">
        <v>0.89850875927999596</v>
      </c>
      <c r="F49" s="56">
        <v>0.88793472682128904</v>
      </c>
      <c r="G49" s="52"/>
      <c r="H49" s="60">
        <v>44</v>
      </c>
      <c r="I49" s="39">
        <v>26875</v>
      </c>
      <c r="J49" s="52">
        <v>0.936131768498773</v>
      </c>
      <c r="K49" s="52">
        <v>0.93857151141833595</v>
      </c>
      <c r="L49" s="56">
        <v>0.93369836749929003</v>
      </c>
    </row>
    <row r="50" spans="2:12" x14ac:dyDescent="0.25">
      <c r="B50" s="60">
        <v>45</v>
      </c>
      <c r="C50" s="39">
        <v>8375</v>
      </c>
      <c r="D50" s="52">
        <v>0.891393020820056</v>
      </c>
      <c r="E50" s="52">
        <v>0.89675512522097001</v>
      </c>
      <c r="F50" s="56">
        <v>0.886062978866067</v>
      </c>
      <c r="G50" s="52"/>
      <c r="H50" s="60">
        <v>45</v>
      </c>
      <c r="I50" s="39">
        <v>26165</v>
      </c>
      <c r="J50" s="52">
        <v>0.93455753582864398</v>
      </c>
      <c r="K50" s="52">
        <v>0.93703729267609703</v>
      </c>
      <c r="L50" s="56">
        <v>0.93208434136037199</v>
      </c>
    </row>
    <row r="51" spans="2:12" x14ac:dyDescent="0.25">
      <c r="B51" s="60">
        <v>46</v>
      </c>
      <c r="C51" s="39">
        <v>8165</v>
      </c>
      <c r="D51" s="52">
        <v>0.88931874434784797</v>
      </c>
      <c r="E51" s="52">
        <v>0.89474960976376905</v>
      </c>
      <c r="F51" s="56">
        <v>0.88392084267825799</v>
      </c>
      <c r="G51" s="52"/>
      <c r="H51" s="60">
        <v>46</v>
      </c>
      <c r="I51" s="39">
        <v>25496</v>
      </c>
      <c r="J51" s="52">
        <v>0.93309133323085802</v>
      </c>
      <c r="K51" s="52">
        <v>0.93560864786573905</v>
      </c>
      <c r="L51" s="56">
        <v>0.93058079159127205</v>
      </c>
    </row>
    <row r="52" spans="2:12" x14ac:dyDescent="0.25">
      <c r="B52" s="60">
        <v>47</v>
      </c>
      <c r="C52" s="39">
        <v>7953</v>
      </c>
      <c r="D52" s="52">
        <v>0.88741777381422404</v>
      </c>
      <c r="E52" s="52">
        <v>0.89291238066030698</v>
      </c>
      <c r="F52" s="56">
        <v>0.88195697846526799</v>
      </c>
      <c r="G52" s="52"/>
      <c r="H52" s="60">
        <v>47</v>
      </c>
      <c r="I52" s="39">
        <v>24859</v>
      </c>
      <c r="J52" s="52">
        <v>0.93121456559492999</v>
      </c>
      <c r="K52" s="52">
        <v>0.93378021960925195</v>
      </c>
      <c r="L52" s="56">
        <v>0.92865596097015601</v>
      </c>
    </row>
    <row r="53" spans="2:12" x14ac:dyDescent="0.25">
      <c r="B53" s="60">
        <v>48</v>
      </c>
      <c r="C53" s="39">
        <v>7727</v>
      </c>
      <c r="D53" s="52">
        <v>0.88592477121818602</v>
      </c>
      <c r="E53" s="52">
        <v>0.89147030327869703</v>
      </c>
      <c r="F53" s="56">
        <v>0.88041373601721196</v>
      </c>
      <c r="G53" s="52"/>
      <c r="H53" s="60">
        <v>48</v>
      </c>
      <c r="I53" s="39">
        <v>24163</v>
      </c>
      <c r="J53" s="52">
        <v>0.93017401627278196</v>
      </c>
      <c r="K53" s="52">
        <v>0.932766774353051</v>
      </c>
      <c r="L53" s="56">
        <v>0.92758846513281801</v>
      </c>
    </row>
    <row r="54" spans="2:12" x14ac:dyDescent="0.25">
      <c r="B54" s="60">
        <v>49</v>
      </c>
      <c r="C54" s="39">
        <v>7476</v>
      </c>
      <c r="D54" s="52">
        <v>0.88438423857695603</v>
      </c>
      <c r="E54" s="52">
        <v>0.88998359162982499</v>
      </c>
      <c r="F54" s="56">
        <v>0.87882011398774096</v>
      </c>
      <c r="G54" s="52"/>
      <c r="H54" s="60">
        <v>49</v>
      </c>
      <c r="I54" s="39">
        <v>23385</v>
      </c>
      <c r="J54" s="52">
        <v>0.92846362573612395</v>
      </c>
      <c r="K54" s="52">
        <v>0.93110174328062001</v>
      </c>
      <c r="L54" s="56">
        <v>0.92583298284649695</v>
      </c>
    </row>
    <row r="55" spans="2:12" x14ac:dyDescent="0.25">
      <c r="B55" s="60">
        <v>50</v>
      </c>
      <c r="C55" s="39">
        <v>7333</v>
      </c>
      <c r="D55" s="52">
        <v>0.88161036192520803</v>
      </c>
      <c r="E55" s="52">
        <v>0.88730683335140403</v>
      </c>
      <c r="F55" s="56">
        <v>0.875950461598759</v>
      </c>
      <c r="G55" s="52"/>
      <c r="H55" s="60">
        <v>50</v>
      </c>
      <c r="I55" s="39">
        <v>22926</v>
      </c>
      <c r="J55" s="52">
        <v>0.92688419271668299</v>
      </c>
      <c r="K55" s="52">
        <v>0.92956418519209405</v>
      </c>
      <c r="L55" s="56">
        <v>0.92421192682947595</v>
      </c>
    </row>
    <row r="56" spans="2:12" x14ac:dyDescent="0.25">
      <c r="B56" s="60">
        <v>51</v>
      </c>
      <c r="C56" s="39">
        <v>7097</v>
      </c>
      <c r="D56" s="52">
        <v>0.87974701749391604</v>
      </c>
      <c r="E56" s="52">
        <v>0.88550972003343997</v>
      </c>
      <c r="F56" s="56">
        <v>0.87402181735533402</v>
      </c>
      <c r="G56" s="52"/>
      <c r="H56" s="60">
        <v>51</v>
      </c>
      <c r="I56" s="39">
        <v>22221</v>
      </c>
      <c r="J56" s="52">
        <v>0.92538255773455802</v>
      </c>
      <c r="K56" s="52">
        <v>0.92810292221226098</v>
      </c>
      <c r="L56" s="56">
        <v>0.92267016692304504</v>
      </c>
    </row>
    <row r="57" spans="2:12" x14ac:dyDescent="0.25">
      <c r="B57" s="60">
        <v>52</v>
      </c>
      <c r="C57" s="39">
        <v>6880</v>
      </c>
      <c r="D57" s="52">
        <v>0.87770109419741804</v>
      </c>
      <c r="E57" s="52">
        <v>0.88353779212427996</v>
      </c>
      <c r="F57" s="56">
        <v>0.87190295380934302</v>
      </c>
      <c r="G57" s="52"/>
      <c r="H57" s="60">
        <v>52</v>
      </c>
      <c r="I57" s="39">
        <v>21544</v>
      </c>
      <c r="J57" s="52">
        <v>0.92370738507620098</v>
      </c>
      <c r="K57" s="52">
        <v>0.92647338413471103</v>
      </c>
      <c r="L57" s="56">
        <v>0.92094964394600498</v>
      </c>
    </row>
    <row r="58" spans="2:12" x14ac:dyDescent="0.25">
      <c r="B58" s="60">
        <v>53</v>
      </c>
      <c r="C58" s="39">
        <v>6685</v>
      </c>
      <c r="D58" s="52">
        <v>0.87573168261731904</v>
      </c>
      <c r="E58" s="52">
        <v>0.88164060598097305</v>
      </c>
      <c r="F58" s="56">
        <v>0.869862361984167</v>
      </c>
      <c r="G58" s="52"/>
      <c r="H58" s="60">
        <v>53</v>
      </c>
      <c r="I58" s="39">
        <v>20916</v>
      </c>
      <c r="J58" s="52">
        <v>0.92225001542103202</v>
      </c>
      <c r="K58" s="52">
        <v>0.92505618689299995</v>
      </c>
      <c r="L58" s="56">
        <v>0.919452356511265</v>
      </c>
    </row>
    <row r="59" spans="2:12" x14ac:dyDescent="0.25">
      <c r="B59" s="60">
        <v>54</v>
      </c>
      <c r="C59" s="39">
        <v>6493</v>
      </c>
      <c r="D59" s="52">
        <v>0.87343883823036494</v>
      </c>
      <c r="E59" s="52">
        <v>0.87943298002746995</v>
      </c>
      <c r="F59" s="56">
        <v>0.86748555200349697</v>
      </c>
      <c r="G59" s="52"/>
      <c r="H59" s="60">
        <v>54</v>
      </c>
      <c r="I59" s="39">
        <v>20323</v>
      </c>
      <c r="J59" s="52">
        <v>0.92025331214501305</v>
      </c>
      <c r="K59" s="52">
        <v>0.92311503564006603</v>
      </c>
      <c r="L59" s="56">
        <v>0.91740046020014199</v>
      </c>
    </row>
    <row r="60" spans="2:12" x14ac:dyDescent="0.25">
      <c r="B60" s="60">
        <v>55</v>
      </c>
      <c r="C60" s="39">
        <v>6293</v>
      </c>
      <c r="D60" s="52">
        <v>0.87121811339138699</v>
      </c>
      <c r="E60" s="52">
        <v>0.877295989222867</v>
      </c>
      <c r="F60" s="56">
        <v>0.86518234487041201</v>
      </c>
      <c r="G60" s="52"/>
      <c r="H60" s="60">
        <v>55</v>
      </c>
      <c r="I60" s="39">
        <v>19714</v>
      </c>
      <c r="J60" s="52">
        <v>0.91885290637427397</v>
      </c>
      <c r="K60" s="52">
        <v>0.92175402232779302</v>
      </c>
      <c r="L60" s="56">
        <v>0.91596092135327301</v>
      </c>
    </row>
    <row r="61" spans="2:12" x14ac:dyDescent="0.25">
      <c r="B61" s="60">
        <v>56</v>
      </c>
      <c r="C61" s="39">
        <v>6089</v>
      </c>
      <c r="D61" s="52">
        <v>0.86935806486550704</v>
      </c>
      <c r="E61" s="52">
        <v>0.87550736965062204</v>
      </c>
      <c r="F61" s="56">
        <v>0.86325195097820795</v>
      </c>
      <c r="G61" s="52"/>
      <c r="H61" s="60">
        <v>56</v>
      </c>
      <c r="I61" s="39">
        <v>19100</v>
      </c>
      <c r="J61" s="52">
        <v>0.91750589687801898</v>
      </c>
      <c r="K61" s="52">
        <v>0.92044555138350403</v>
      </c>
      <c r="L61" s="56">
        <v>0.91457563083510796</v>
      </c>
    </row>
    <row r="62" spans="2:12" x14ac:dyDescent="0.25">
      <c r="B62" s="60">
        <v>57</v>
      </c>
      <c r="C62" s="39">
        <v>5894</v>
      </c>
      <c r="D62" s="52">
        <v>0.86773557780858102</v>
      </c>
      <c r="E62" s="52">
        <v>0.87394849611918601</v>
      </c>
      <c r="F62" s="56">
        <v>0.861566827265419</v>
      </c>
      <c r="G62" s="52"/>
      <c r="H62" s="60">
        <v>57</v>
      </c>
      <c r="I62" s="39">
        <v>18509</v>
      </c>
      <c r="J62" s="52">
        <v>0.91626662693248095</v>
      </c>
      <c r="K62" s="52">
        <v>0.91924237049212698</v>
      </c>
      <c r="L62" s="56">
        <v>0.91330051635975695</v>
      </c>
    </row>
    <row r="63" spans="2:12" x14ac:dyDescent="0.25">
      <c r="B63" s="60">
        <v>58</v>
      </c>
      <c r="C63" s="39">
        <v>5669</v>
      </c>
      <c r="D63" s="52">
        <v>0.86528650932296802</v>
      </c>
      <c r="E63" s="52">
        <v>0.87159795593947897</v>
      </c>
      <c r="F63" s="56">
        <v>0.85902076538178096</v>
      </c>
      <c r="G63" s="52"/>
      <c r="H63" s="60">
        <v>58</v>
      </c>
      <c r="I63" s="39">
        <v>17834</v>
      </c>
      <c r="J63" s="52">
        <v>0.914673923925029</v>
      </c>
      <c r="K63" s="52">
        <v>0.91769710640594804</v>
      </c>
      <c r="L63" s="56">
        <v>0.91166070075666406</v>
      </c>
    </row>
    <row r="64" spans="2:12" x14ac:dyDescent="0.25">
      <c r="B64" s="60">
        <v>59</v>
      </c>
      <c r="C64" s="39">
        <v>5468</v>
      </c>
      <c r="D64" s="52">
        <v>0.86307107202770095</v>
      </c>
      <c r="E64" s="52">
        <v>0.86947332119493403</v>
      </c>
      <c r="F64" s="56">
        <v>0.85671596495603297</v>
      </c>
      <c r="G64" s="52"/>
      <c r="H64" s="60">
        <v>59</v>
      </c>
      <c r="I64" s="39">
        <v>17169</v>
      </c>
      <c r="J64" s="52">
        <v>0.91232983558833503</v>
      </c>
      <c r="K64" s="52">
        <v>0.91542398283794901</v>
      </c>
      <c r="L64" s="56">
        <v>0.90924614660437897</v>
      </c>
    </row>
    <row r="65" spans="2:12" x14ac:dyDescent="0.25">
      <c r="B65" s="60">
        <v>60</v>
      </c>
      <c r="C65" s="39">
        <v>5254</v>
      </c>
      <c r="D65" s="52">
        <v>0.860442762710525</v>
      </c>
      <c r="E65" s="52">
        <v>0.86695518578810504</v>
      </c>
      <c r="F65" s="56">
        <v>0.85397925987131096</v>
      </c>
      <c r="G65" s="52"/>
      <c r="H65" s="60">
        <v>60</v>
      </c>
      <c r="I65" s="39">
        <v>16498</v>
      </c>
      <c r="J65" s="52">
        <v>0.91127914660323495</v>
      </c>
      <c r="K65" s="52">
        <v>0.91440577285796898</v>
      </c>
      <c r="L65" s="56">
        <v>0.90816321121685195</v>
      </c>
    </row>
    <row r="66" spans="2:12" x14ac:dyDescent="0.25">
      <c r="B66" s="60">
        <v>61</v>
      </c>
      <c r="C66" s="39">
        <v>5020</v>
      </c>
      <c r="D66" s="52">
        <v>0.85684330095416605</v>
      </c>
      <c r="E66" s="52">
        <v>0.86351000122642996</v>
      </c>
      <c r="F66" s="56">
        <v>0.85022807071983797</v>
      </c>
      <c r="G66" s="52"/>
      <c r="H66" s="60">
        <v>61</v>
      </c>
      <c r="I66" s="39">
        <v>15812</v>
      </c>
      <c r="J66" s="52">
        <v>0.90949255075547997</v>
      </c>
      <c r="K66" s="52">
        <v>0.91267599440397695</v>
      </c>
      <c r="L66" s="56">
        <v>0.90632021106230298</v>
      </c>
    </row>
    <row r="67" spans="2:12" x14ac:dyDescent="0.25">
      <c r="B67" s="60">
        <v>62</v>
      </c>
      <c r="C67" s="39">
        <v>4830</v>
      </c>
      <c r="D67" s="52">
        <v>0.85453709745263295</v>
      </c>
      <c r="E67" s="52">
        <v>0.861304065352125</v>
      </c>
      <c r="F67" s="56">
        <v>0.84782329527752898</v>
      </c>
      <c r="G67" s="52"/>
      <c r="H67" s="60">
        <v>62</v>
      </c>
      <c r="I67" s="39">
        <v>15232</v>
      </c>
      <c r="J67" s="52">
        <v>0.90758185211943898</v>
      </c>
      <c r="K67" s="52">
        <v>0.91082706988858297</v>
      </c>
      <c r="L67" s="56">
        <v>0.904348196850705</v>
      </c>
    </row>
    <row r="68" spans="2:12" x14ac:dyDescent="0.25">
      <c r="B68" s="60">
        <v>63</v>
      </c>
      <c r="C68" s="39">
        <v>4603</v>
      </c>
      <c r="D68" s="52">
        <v>0.85230932313817898</v>
      </c>
      <c r="E68" s="52">
        <v>0.85917642233160896</v>
      </c>
      <c r="F68" s="56">
        <v>0.84549711028718999</v>
      </c>
      <c r="G68" s="52"/>
      <c r="H68" s="60">
        <v>63</v>
      </c>
      <c r="I68" s="39">
        <v>14549</v>
      </c>
      <c r="J68" s="52">
        <v>0.90558565861694296</v>
      </c>
      <c r="K68" s="52">
        <v>0.90889701153237901</v>
      </c>
      <c r="L68" s="56">
        <v>0.90228636983857702</v>
      </c>
    </row>
    <row r="69" spans="2:12" x14ac:dyDescent="0.25">
      <c r="B69" s="60">
        <v>64</v>
      </c>
      <c r="C69" s="39">
        <v>4428</v>
      </c>
      <c r="D69" s="52">
        <v>0.84999954177466097</v>
      </c>
      <c r="E69" s="52">
        <v>0.85697276717621595</v>
      </c>
      <c r="F69" s="56">
        <v>0.84308305781736603</v>
      </c>
      <c r="G69" s="52"/>
      <c r="H69" s="60">
        <v>64</v>
      </c>
      <c r="I69" s="39">
        <v>14010</v>
      </c>
      <c r="J69" s="52">
        <v>0.90409897266774997</v>
      </c>
      <c r="K69" s="52">
        <v>0.90746047132723096</v>
      </c>
      <c r="L69" s="56">
        <v>0.90074992598121395</v>
      </c>
    </row>
    <row r="70" spans="2:12" x14ac:dyDescent="0.25">
      <c r="B70" s="60">
        <v>65</v>
      </c>
      <c r="C70" s="39">
        <v>4235</v>
      </c>
      <c r="D70" s="52">
        <v>0.84919670867735297</v>
      </c>
      <c r="E70" s="52">
        <v>0.85620813665504902</v>
      </c>
      <c r="F70" s="56">
        <v>0.84224269678831798</v>
      </c>
      <c r="G70" s="52"/>
      <c r="H70" s="60">
        <v>65</v>
      </c>
      <c r="I70" s="39">
        <v>13417</v>
      </c>
      <c r="J70" s="52">
        <v>0.90207743512731398</v>
      </c>
      <c r="K70" s="52">
        <v>0.90550879961324404</v>
      </c>
      <c r="L70" s="56">
        <v>0.89865907356552999</v>
      </c>
    </row>
    <row r="71" spans="2:12" x14ac:dyDescent="0.25">
      <c r="B71" s="60">
        <v>66</v>
      </c>
      <c r="C71" s="39">
        <v>4037</v>
      </c>
      <c r="D71" s="52">
        <v>0.84667246777962502</v>
      </c>
      <c r="E71" s="52">
        <v>0.85380881792848196</v>
      </c>
      <c r="F71" s="56">
        <v>0.83959576505110101</v>
      </c>
      <c r="G71" s="52"/>
      <c r="H71" s="60">
        <v>66</v>
      </c>
      <c r="I71" s="39">
        <v>12761</v>
      </c>
      <c r="J71" s="52">
        <v>0.90108777255449102</v>
      </c>
      <c r="K71" s="52">
        <v>0.90455453401794705</v>
      </c>
      <c r="L71" s="56">
        <v>0.89763429766977998</v>
      </c>
    </row>
    <row r="72" spans="2:12" x14ac:dyDescent="0.25">
      <c r="B72" s="60">
        <v>67</v>
      </c>
      <c r="C72" s="39">
        <v>3870</v>
      </c>
      <c r="D72" s="52">
        <v>0.84514101887149695</v>
      </c>
      <c r="E72" s="52">
        <v>0.85235521019330796</v>
      </c>
      <c r="F72" s="56">
        <v>0.83798788725320505</v>
      </c>
      <c r="G72" s="52"/>
      <c r="H72" s="60">
        <v>67</v>
      </c>
      <c r="I72" s="39">
        <v>12250</v>
      </c>
      <c r="J72" s="52">
        <v>0.89939593428765396</v>
      </c>
      <c r="K72" s="52">
        <v>0.90292485728015903</v>
      </c>
      <c r="L72" s="56">
        <v>0.89588080346997601</v>
      </c>
    </row>
    <row r="73" spans="2:12" x14ac:dyDescent="0.25">
      <c r="B73" s="60">
        <v>68</v>
      </c>
      <c r="C73" s="39">
        <v>3674</v>
      </c>
      <c r="D73" s="52">
        <v>0.84330075535735105</v>
      </c>
      <c r="E73" s="52">
        <v>0.85061251118853998</v>
      </c>
      <c r="F73" s="56">
        <v>0.83605185043962904</v>
      </c>
      <c r="G73" s="52"/>
      <c r="H73" s="60">
        <v>68</v>
      </c>
      <c r="I73" s="39">
        <v>11606</v>
      </c>
      <c r="J73" s="52">
        <v>0.89807853545231997</v>
      </c>
      <c r="K73" s="52">
        <v>0.90165774902704598</v>
      </c>
      <c r="L73" s="56">
        <v>0.89451352989591104</v>
      </c>
    </row>
    <row r="74" spans="2:12" x14ac:dyDescent="0.25">
      <c r="B74" s="60">
        <v>69</v>
      </c>
      <c r="C74" s="39">
        <v>3459</v>
      </c>
      <c r="D74" s="52">
        <v>0.84061896631169297</v>
      </c>
      <c r="E74" s="52">
        <v>0.84807945813192698</v>
      </c>
      <c r="F74" s="56">
        <v>0.83322410388227297</v>
      </c>
      <c r="G74" s="52"/>
      <c r="H74" s="60">
        <v>69</v>
      </c>
      <c r="I74" s="39">
        <v>10940</v>
      </c>
      <c r="J74" s="52">
        <v>0.89627252742855901</v>
      </c>
      <c r="K74" s="52">
        <v>0.89992370761531404</v>
      </c>
      <c r="L74" s="56">
        <v>0.89263616084949404</v>
      </c>
    </row>
    <row r="75" spans="2:12" x14ac:dyDescent="0.25">
      <c r="B75" s="60">
        <v>70</v>
      </c>
      <c r="C75" s="39">
        <v>3287</v>
      </c>
      <c r="D75" s="52">
        <v>0.83908452341608297</v>
      </c>
      <c r="E75" s="52">
        <v>0.84663308990126795</v>
      </c>
      <c r="F75" s="56">
        <v>0.83160325982356897</v>
      </c>
      <c r="G75" s="52"/>
      <c r="H75" s="60">
        <v>70</v>
      </c>
      <c r="I75" s="39">
        <v>10389</v>
      </c>
      <c r="J75" s="52">
        <v>0.89497845794050102</v>
      </c>
      <c r="K75" s="52">
        <v>0.89868298691672499</v>
      </c>
      <c r="L75" s="56">
        <v>0.89128919968280096</v>
      </c>
    </row>
    <row r="76" spans="2:12" x14ac:dyDescent="0.25">
      <c r="B76" s="60">
        <v>71</v>
      </c>
      <c r="C76" s="39">
        <v>3044</v>
      </c>
      <c r="D76" s="52">
        <v>0.83825756757828795</v>
      </c>
      <c r="E76" s="52">
        <v>0.84585725721154104</v>
      </c>
      <c r="F76" s="56">
        <v>0.830726158121186</v>
      </c>
      <c r="G76" s="52"/>
      <c r="H76" s="60">
        <v>71</v>
      </c>
      <c r="I76" s="39">
        <v>9634</v>
      </c>
      <c r="J76" s="52">
        <v>0.89367788721067298</v>
      </c>
      <c r="K76" s="52">
        <v>0.89743954046442997</v>
      </c>
      <c r="L76" s="56">
        <v>0.88993200107499304</v>
      </c>
    </row>
    <row r="77" spans="2:12" x14ac:dyDescent="0.25">
      <c r="B77" s="60">
        <v>72</v>
      </c>
      <c r="C77" s="39">
        <v>2824</v>
      </c>
      <c r="D77" s="52">
        <v>0.83588290024803802</v>
      </c>
      <c r="E77" s="52">
        <v>0.84363956624045999</v>
      </c>
      <c r="F77" s="56">
        <v>0.82819755128450501</v>
      </c>
      <c r="G77" s="52"/>
      <c r="H77" s="60">
        <v>72</v>
      </c>
      <c r="I77" s="39">
        <v>8948</v>
      </c>
      <c r="J77" s="52">
        <v>0.89207989367073404</v>
      </c>
      <c r="K77" s="52">
        <v>0.89591595726540596</v>
      </c>
      <c r="L77" s="56">
        <v>0.88826025503621997</v>
      </c>
    </row>
    <row r="78" spans="2:12" x14ac:dyDescent="0.25">
      <c r="B78" s="60">
        <v>73</v>
      </c>
      <c r="C78" s="39">
        <v>2609</v>
      </c>
      <c r="D78" s="52">
        <v>0.83396059384654697</v>
      </c>
      <c r="E78" s="52">
        <v>0.84185256116750795</v>
      </c>
      <c r="F78" s="56">
        <v>0.82614260996528599</v>
      </c>
      <c r="G78" s="52"/>
      <c r="H78" s="60">
        <v>73</v>
      </c>
      <c r="I78" s="39">
        <v>8258</v>
      </c>
      <c r="J78" s="52">
        <v>0.89110765837852801</v>
      </c>
      <c r="K78" s="52">
        <v>0.89499210985590405</v>
      </c>
      <c r="L78" s="56">
        <v>0.88724006622662999</v>
      </c>
    </row>
    <row r="79" spans="2:12" x14ac:dyDescent="0.25">
      <c r="B79" s="60">
        <v>74</v>
      </c>
      <c r="C79" s="39">
        <v>2421</v>
      </c>
      <c r="D79" s="52">
        <v>0.83292718542790201</v>
      </c>
      <c r="E79" s="52">
        <v>0.84089676582817197</v>
      </c>
      <c r="F79" s="56">
        <v>0.82503313654866695</v>
      </c>
      <c r="G79" s="52"/>
      <c r="H79" s="60">
        <v>74</v>
      </c>
      <c r="I79" s="39">
        <v>7671</v>
      </c>
      <c r="J79" s="52">
        <v>0.88994600063067497</v>
      </c>
      <c r="K79" s="52">
        <v>0.89389198295315297</v>
      </c>
      <c r="L79" s="56">
        <v>0.88601743738878602</v>
      </c>
    </row>
    <row r="80" spans="2:12" x14ac:dyDescent="0.25">
      <c r="B80" s="60">
        <v>75</v>
      </c>
      <c r="C80" s="39">
        <v>2199</v>
      </c>
      <c r="D80" s="52">
        <v>0.83179085911763195</v>
      </c>
      <c r="E80" s="52">
        <v>0.83985411555316403</v>
      </c>
      <c r="F80" s="56">
        <v>0.82380501625088698</v>
      </c>
      <c r="G80" s="52"/>
      <c r="H80" s="60">
        <v>75</v>
      </c>
      <c r="I80" s="39">
        <v>6970</v>
      </c>
      <c r="J80" s="52">
        <v>0.88905222415945295</v>
      </c>
      <c r="K80" s="52">
        <v>0.89304977322970402</v>
      </c>
      <c r="L80" s="56">
        <v>0.885072569275</v>
      </c>
    </row>
    <row r="81" spans="2:12" x14ac:dyDescent="0.25">
      <c r="B81" s="60">
        <v>76</v>
      </c>
      <c r="C81" s="39">
        <v>1998</v>
      </c>
      <c r="D81" s="52">
        <v>0.82887667692853095</v>
      </c>
      <c r="E81" s="52">
        <v>0.83719980322667698</v>
      </c>
      <c r="F81" s="56">
        <v>0.82063629602892496</v>
      </c>
      <c r="G81" s="52"/>
      <c r="H81" s="60">
        <v>76</v>
      </c>
      <c r="I81" s="39">
        <v>6334</v>
      </c>
      <c r="J81" s="52">
        <v>0.887367881455015</v>
      </c>
      <c r="K81" s="52">
        <v>0.89147063431661899</v>
      </c>
      <c r="L81" s="56">
        <v>0.88328401040554705</v>
      </c>
    </row>
    <row r="82" spans="2:12" x14ac:dyDescent="0.25">
      <c r="B82" s="60">
        <v>77</v>
      </c>
      <c r="C82" s="39">
        <v>1791</v>
      </c>
      <c r="D82" s="52">
        <v>0.82609987064066404</v>
      </c>
      <c r="E82" s="52">
        <v>0.83469096279246802</v>
      </c>
      <c r="F82" s="56">
        <v>0.81759720266936597</v>
      </c>
      <c r="G82" s="52"/>
      <c r="H82" s="60">
        <v>77</v>
      </c>
      <c r="I82" s="39">
        <v>5690</v>
      </c>
      <c r="J82" s="52">
        <v>0.885652407518986</v>
      </c>
      <c r="K82" s="52">
        <v>0.88987147369811703</v>
      </c>
      <c r="L82" s="56">
        <v>0.88145334481220905</v>
      </c>
    </row>
    <row r="83" spans="2:12" x14ac:dyDescent="0.25">
      <c r="B83" s="60">
        <v>78</v>
      </c>
      <c r="C83" s="39">
        <v>1617</v>
      </c>
      <c r="D83" s="52">
        <v>0.82303456499821204</v>
      </c>
      <c r="E83" s="52">
        <v>0.83194238774710305</v>
      </c>
      <c r="F83" s="56">
        <v>0.81422212061601396</v>
      </c>
      <c r="G83" s="52"/>
      <c r="H83" s="60">
        <v>78</v>
      </c>
      <c r="I83" s="39">
        <v>5123</v>
      </c>
      <c r="J83" s="52">
        <v>0.88357787523512299</v>
      </c>
      <c r="K83" s="52">
        <v>0.88794842732440604</v>
      </c>
      <c r="L83" s="56">
        <v>0.87922883534742402</v>
      </c>
    </row>
    <row r="84" spans="2:12" x14ac:dyDescent="0.25">
      <c r="B84" s="60">
        <v>79</v>
      </c>
      <c r="C84" s="39">
        <v>1435</v>
      </c>
      <c r="D84" s="52">
        <v>0.82074039199473303</v>
      </c>
      <c r="E84" s="52">
        <v>0.82990726100163403</v>
      </c>
      <c r="F84" s="56">
        <v>0.81167477705721802</v>
      </c>
      <c r="G84" s="52"/>
      <c r="H84" s="60">
        <v>79</v>
      </c>
      <c r="I84" s="39">
        <v>4524</v>
      </c>
      <c r="J84" s="52">
        <v>0.88221071229819903</v>
      </c>
      <c r="K84" s="52">
        <v>0.88669117285073196</v>
      </c>
      <c r="L84" s="56">
        <v>0.87775289156365099</v>
      </c>
    </row>
    <row r="85" spans="2:12" x14ac:dyDescent="0.25">
      <c r="B85" s="60">
        <v>80</v>
      </c>
      <c r="C85" s="39">
        <v>1240</v>
      </c>
      <c r="D85" s="52">
        <v>0.81610718010444006</v>
      </c>
      <c r="E85" s="52">
        <v>0.82585413678139397</v>
      </c>
      <c r="F85" s="56">
        <v>0.80647525967932698</v>
      </c>
      <c r="G85" s="52"/>
      <c r="H85" s="60">
        <v>80</v>
      </c>
      <c r="I85" s="39">
        <v>3930</v>
      </c>
      <c r="J85" s="52">
        <v>0.88063934461726001</v>
      </c>
      <c r="K85" s="52">
        <v>0.88526170361864998</v>
      </c>
      <c r="L85" s="56">
        <v>0.87604112108072896</v>
      </c>
    </row>
    <row r="86" spans="2:12" x14ac:dyDescent="0.25">
      <c r="B86" s="60">
        <v>82</v>
      </c>
      <c r="C86" s="39">
        <v>831</v>
      </c>
      <c r="D86" s="52">
        <v>0.81414302323294896</v>
      </c>
      <c r="E86" s="52">
        <v>0.82424619492506102</v>
      </c>
      <c r="F86" s="56">
        <v>0.80416369084864203</v>
      </c>
      <c r="G86" s="52"/>
      <c r="H86" s="60">
        <v>81</v>
      </c>
      <c r="I86" s="39">
        <v>3325</v>
      </c>
      <c r="J86" s="52">
        <v>0.879050220987876</v>
      </c>
      <c r="K86" s="52">
        <v>0.88383728942281503</v>
      </c>
      <c r="L86" s="56">
        <v>0.87428908042956599</v>
      </c>
    </row>
    <row r="87" spans="2:12" x14ac:dyDescent="0.25">
      <c r="B87" s="60">
        <v>83</v>
      </c>
      <c r="C87" s="39">
        <v>609</v>
      </c>
      <c r="D87" s="52">
        <v>0.81013246646825499</v>
      </c>
      <c r="E87" s="52">
        <v>0.82117635757710195</v>
      </c>
      <c r="F87" s="56">
        <v>0.79923710317526397</v>
      </c>
      <c r="G87" s="52"/>
      <c r="H87" s="60">
        <v>82</v>
      </c>
      <c r="I87" s="39">
        <v>2663</v>
      </c>
      <c r="J87" s="52">
        <v>0.87739973240171798</v>
      </c>
      <c r="K87" s="52">
        <v>0.88239337976530696</v>
      </c>
      <c r="L87" s="56">
        <v>0.87243434512548201</v>
      </c>
    </row>
    <row r="88" spans="2:12" x14ac:dyDescent="0.25">
      <c r="B88" s="60">
        <v>84</v>
      </c>
      <c r="C88" s="39">
        <v>380</v>
      </c>
      <c r="D88" s="52">
        <v>0.80800053892491697</v>
      </c>
      <c r="E88" s="52">
        <v>0.81979505630502003</v>
      </c>
      <c r="F88" s="56">
        <v>0.79637571107777805</v>
      </c>
      <c r="G88" s="52"/>
      <c r="H88" s="60">
        <v>83</v>
      </c>
      <c r="I88" s="39">
        <v>1924</v>
      </c>
      <c r="J88" s="52">
        <v>0.87603164550088297</v>
      </c>
      <c r="K88" s="52">
        <v>0.88125396880880003</v>
      </c>
      <c r="L88" s="56">
        <v>0.87084026975371298</v>
      </c>
    </row>
    <row r="89" spans="2:12" ht="15.75" thickBot="1" x14ac:dyDescent="0.3">
      <c r="B89" s="61">
        <v>85</v>
      </c>
      <c r="C89" s="25">
        <v>142</v>
      </c>
      <c r="D89" s="58">
        <v>0.77385967108301901</v>
      </c>
      <c r="E89" s="58">
        <v>0.80340094106815296</v>
      </c>
      <c r="F89" s="57">
        <v>0.745404641588436</v>
      </c>
      <c r="G89" s="52"/>
      <c r="H89" s="61">
        <v>84</v>
      </c>
      <c r="I89" s="25">
        <v>1185</v>
      </c>
      <c r="J89" s="58">
        <v>0.87455311107809697</v>
      </c>
      <c r="K89" s="58">
        <v>0.88015769864664295</v>
      </c>
      <c r="L89" s="57">
        <v>0.86898421188887398</v>
      </c>
    </row>
  </sheetData>
  <mergeCells count="2">
    <mergeCell ref="B3:F3"/>
    <mergeCell ref="H3:L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F1F2A-D17A-4E0C-A778-8830C2D6E825}">
  <dimension ref="A1:R104"/>
  <sheetViews>
    <sheetView workbookViewId="0"/>
  </sheetViews>
  <sheetFormatPr defaultRowHeight="15" x14ac:dyDescent="0.25"/>
  <cols>
    <col min="2" max="6" width="10.42578125" customWidth="1"/>
    <col min="8" max="12" width="10.42578125" customWidth="1"/>
    <col min="14" max="18" width="10.42578125" customWidth="1"/>
  </cols>
  <sheetData>
    <row r="1" spans="1:18" x14ac:dyDescent="0.25">
      <c r="A1" t="s">
        <v>134</v>
      </c>
    </row>
    <row r="2" spans="1:18" ht="15.75" thickBot="1" x14ac:dyDescent="0.3"/>
    <row r="3" spans="1:18" ht="15.75" thickBot="1" x14ac:dyDescent="0.3">
      <c r="B3" s="65" t="s">
        <v>137</v>
      </c>
      <c r="C3" s="66"/>
      <c r="D3" s="66"/>
      <c r="E3" s="66"/>
      <c r="F3" s="67"/>
      <c r="H3" s="65" t="s">
        <v>135</v>
      </c>
      <c r="I3" s="66"/>
      <c r="J3" s="66"/>
      <c r="K3" s="66"/>
      <c r="L3" s="67"/>
      <c r="N3" s="65" t="s">
        <v>136</v>
      </c>
      <c r="O3" s="66"/>
      <c r="P3" s="66"/>
      <c r="Q3" s="66"/>
      <c r="R3" s="67"/>
    </row>
    <row r="4" spans="1:18" ht="26.25" thickBot="1" x14ac:dyDescent="0.3">
      <c r="B4" s="59" t="s">
        <v>127</v>
      </c>
      <c r="C4" s="53" t="s">
        <v>128</v>
      </c>
      <c r="D4" s="53" t="s">
        <v>129</v>
      </c>
      <c r="E4" s="53" t="s">
        <v>130</v>
      </c>
      <c r="F4" s="55" t="s">
        <v>131</v>
      </c>
      <c r="H4" s="59" t="s">
        <v>127</v>
      </c>
      <c r="I4" s="53" t="s">
        <v>128</v>
      </c>
      <c r="J4" s="53" t="s">
        <v>129</v>
      </c>
      <c r="K4" s="53" t="s">
        <v>130</v>
      </c>
      <c r="L4" s="55" t="s">
        <v>131</v>
      </c>
      <c r="N4" s="59" t="s">
        <v>127</v>
      </c>
      <c r="O4" s="53" t="s">
        <v>128</v>
      </c>
      <c r="P4" s="53" t="s">
        <v>129</v>
      </c>
      <c r="Q4" s="53" t="s">
        <v>130</v>
      </c>
      <c r="R4" s="55" t="s">
        <v>131</v>
      </c>
    </row>
    <row r="5" spans="1:18" x14ac:dyDescent="0.25">
      <c r="B5" s="68">
        <v>0</v>
      </c>
      <c r="C5" s="69">
        <v>1424</v>
      </c>
      <c r="D5" s="70">
        <v>0.99297752808988804</v>
      </c>
      <c r="E5" s="70">
        <v>0.99732419764309799</v>
      </c>
      <c r="F5" s="71">
        <v>0.98864980276388903</v>
      </c>
      <c r="H5" s="68">
        <v>0</v>
      </c>
      <c r="I5" s="69">
        <v>402</v>
      </c>
      <c r="J5" s="70">
        <v>0.99502487562189101</v>
      </c>
      <c r="K5" s="70">
        <v>1</v>
      </c>
      <c r="L5" s="71">
        <v>0.98817072109624104</v>
      </c>
      <c r="N5" s="68">
        <v>0</v>
      </c>
      <c r="O5" s="69">
        <v>1015</v>
      </c>
      <c r="P5" s="70">
        <v>0.99211822660098503</v>
      </c>
      <c r="Q5" s="70">
        <v>0.99757329239564996</v>
      </c>
      <c r="R5" s="71">
        <v>0.98669299093815299</v>
      </c>
    </row>
    <row r="6" spans="1:18" x14ac:dyDescent="0.25">
      <c r="B6" s="60">
        <v>1</v>
      </c>
      <c r="C6" s="23">
        <v>1413</v>
      </c>
      <c r="D6" s="72">
        <v>0.98032813282759601</v>
      </c>
      <c r="E6" s="72">
        <v>0.98756915907258302</v>
      </c>
      <c r="F6" s="56">
        <v>0.97314019902742599</v>
      </c>
      <c r="H6" s="60">
        <v>1</v>
      </c>
      <c r="I6" s="23">
        <v>397</v>
      </c>
      <c r="J6" s="72">
        <v>0.98750579595724197</v>
      </c>
      <c r="K6" s="72">
        <v>0.99844900484594101</v>
      </c>
      <c r="L6" s="56">
        <v>0.97668252691544499</v>
      </c>
      <c r="N6" s="60">
        <v>1</v>
      </c>
      <c r="O6" s="23">
        <v>1007</v>
      </c>
      <c r="P6" s="72">
        <v>0.97733990147783301</v>
      </c>
      <c r="Q6" s="72">
        <v>0.98653813632790099</v>
      </c>
      <c r="R6" s="56">
        <v>0.968227428669029</v>
      </c>
    </row>
    <row r="7" spans="1:18" x14ac:dyDescent="0.25">
      <c r="B7" s="60">
        <v>2</v>
      </c>
      <c r="C7" s="23">
        <v>1387</v>
      </c>
      <c r="D7" s="72">
        <v>0.960537802820983</v>
      </c>
      <c r="E7" s="72">
        <v>0.97072137338239195</v>
      </c>
      <c r="F7" s="56">
        <v>0.95046106529346197</v>
      </c>
      <c r="H7" s="60">
        <v>2</v>
      </c>
      <c r="I7" s="23">
        <v>392</v>
      </c>
      <c r="J7" s="72">
        <v>0.97239091132524302</v>
      </c>
      <c r="K7" s="72">
        <v>0.988614293469119</v>
      </c>
      <c r="L7" s="56">
        <v>0.95643375851865797</v>
      </c>
      <c r="N7" s="60">
        <v>2</v>
      </c>
      <c r="O7" s="23">
        <v>986</v>
      </c>
      <c r="P7" s="72">
        <v>0.95553312882822605</v>
      </c>
      <c r="Q7" s="72">
        <v>0.96831833267632095</v>
      </c>
      <c r="R7" s="56">
        <v>0.94291673458738601</v>
      </c>
    </row>
    <row r="8" spans="1:18" x14ac:dyDescent="0.25">
      <c r="B8" s="60">
        <v>3</v>
      </c>
      <c r="C8" s="23">
        <v>1346</v>
      </c>
      <c r="D8" s="72">
        <v>0.95340156357268402</v>
      </c>
      <c r="E8" s="72">
        <v>0.96444293084178601</v>
      </c>
      <c r="F8" s="56">
        <v>0.94248660273704998</v>
      </c>
      <c r="H8" s="60">
        <v>3</v>
      </c>
      <c r="I8" s="23">
        <v>385</v>
      </c>
      <c r="J8" s="72">
        <v>0.96228814861017598</v>
      </c>
      <c r="K8" s="72">
        <v>0.98119374831032802</v>
      </c>
      <c r="L8" s="56">
        <v>0.94374682120653697</v>
      </c>
      <c r="N8" s="60">
        <v>3</v>
      </c>
      <c r="O8" s="23">
        <v>954</v>
      </c>
      <c r="P8" s="72">
        <v>0.94952348650855101</v>
      </c>
      <c r="Q8" s="72">
        <v>0.96312012640625899</v>
      </c>
      <c r="R8" s="56">
        <v>0.93611879423133204</v>
      </c>
    </row>
    <row r="9" spans="1:18" x14ac:dyDescent="0.25">
      <c r="B9" s="60">
        <v>4</v>
      </c>
      <c r="C9" s="23">
        <v>1331</v>
      </c>
      <c r="D9" s="72">
        <v>0.94122438357213101</v>
      </c>
      <c r="E9" s="72">
        <v>0.953573984267162</v>
      </c>
      <c r="F9" s="56">
        <v>0.92903472079470595</v>
      </c>
      <c r="H9" s="60">
        <v>4</v>
      </c>
      <c r="I9" s="23">
        <v>378</v>
      </c>
      <c r="J9" s="72">
        <v>0.95210520523863895</v>
      </c>
      <c r="K9" s="72">
        <v>0.97335489153315002</v>
      </c>
      <c r="L9" s="56">
        <v>0.93131942904674703</v>
      </c>
      <c r="N9" s="60">
        <v>4</v>
      </c>
      <c r="O9" s="23">
        <v>945</v>
      </c>
      <c r="P9" s="72">
        <v>0.93646125865181995</v>
      </c>
      <c r="Q9" s="72">
        <v>0.95164964382481798</v>
      </c>
      <c r="R9" s="56">
        <v>0.921515281013633</v>
      </c>
    </row>
    <row r="10" spans="1:18" x14ac:dyDescent="0.25">
      <c r="B10" s="60">
        <v>5</v>
      </c>
      <c r="C10" s="23">
        <v>1302</v>
      </c>
      <c r="D10" s="72">
        <v>0.93038078468305196</v>
      </c>
      <c r="E10" s="72">
        <v>0.94377487941494698</v>
      </c>
      <c r="F10" s="56">
        <v>0.91717677953459398</v>
      </c>
      <c r="H10" s="60">
        <v>5</v>
      </c>
      <c r="I10" s="23">
        <v>371</v>
      </c>
      <c r="J10" s="72">
        <v>0.93927359869903504</v>
      </c>
      <c r="K10" s="72">
        <v>0.96312219420790701</v>
      </c>
      <c r="L10" s="56">
        <v>0.91601553626183996</v>
      </c>
      <c r="N10" s="60">
        <v>5</v>
      </c>
      <c r="O10" s="23">
        <v>922</v>
      </c>
      <c r="P10" s="72">
        <v>0.92630441202869795</v>
      </c>
      <c r="Q10" s="72">
        <v>0.942611127676942</v>
      </c>
      <c r="R10" s="56">
        <v>0.91027979465770303</v>
      </c>
    </row>
    <row r="11" spans="1:18" x14ac:dyDescent="0.25">
      <c r="B11" s="60">
        <v>6</v>
      </c>
      <c r="C11" s="23">
        <v>1276</v>
      </c>
      <c r="D11" s="72">
        <v>0.92381853776914302</v>
      </c>
      <c r="E11" s="72">
        <v>0.93780198741802601</v>
      </c>
      <c r="F11" s="56">
        <v>0.91004359361151099</v>
      </c>
      <c r="H11" s="60">
        <v>6</v>
      </c>
      <c r="I11" s="23">
        <v>363</v>
      </c>
      <c r="J11" s="72">
        <v>0.93151100697424905</v>
      </c>
      <c r="K11" s="72">
        <v>0.956788520054067</v>
      </c>
      <c r="L11" s="56">
        <v>0.90690130360797705</v>
      </c>
      <c r="N11" s="60">
        <v>6</v>
      </c>
      <c r="O11" s="23">
        <v>904</v>
      </c>
      <c r="P11" s="72">
        <v>0.92015637389576399</v>
      </c>
      <c r="Q11" s="72">
        <v>0.93709990338084204</v>
      </c>
      <c r="R11" s="56">
        <v>0.90351919722363305</v>
      </c>
    </row>
    <row r="12" spans="1:18" x14ac:dyDescent="0.25">
      <c r="B12" s="60">
        <v>7</v>
      </c>
      <c r="C12" s="23">
        <v>1259</v>
      </c>
      <c r="D12" s="72">
        <v>0.91721459270169103</v>
      </c>
      <c r="E12" s="72">
        <v>0.93176329312626605</v>
      </c>
      <c r="F12" s="56">
        <v>0.90289305800215103</v>
      </c>
      <c r="H12" s="60">
        <v>7</v>
      </c>
      <c r="I12" s="23">
        <v>356</v>
      </c>
      <c r="J12" s="72">
        <v>0.92366119511772504</v>
      </c>
      <c r="K12" s="72">
        <v>0.950302863917319</v>
      </c>
      <c r="L12" s="56">
        <v>0.89776642348468405</v>
      </c>
      <c r="N12" s="60">
        <v>7</v>
      </c>
      <c r="O12" s="23">
        <v>891</v>
      </c>
      <c r="P12" s="72">
        <v>0.913960034677611</v>
      </c>
      <c r="Q12" s="72">
        <v>0.93151961460684696</v>
      </c>
      <c r="R12" s="56">
        <v>0.89673146103364898</v>
      </c>
    </row>
    <row r="13" spans="1:18" x14ac:dyDescent="0.25">
      <c r="B13" s="60">
        <v>8</v>
      </c>
      <c r="C13" s="23">
        <v>1238</v>
      </c>
      <c r="D13" s="72">
        <v>0.90906486691839605</v>
      </c>
      <c r="E13" s="72">
        <v>0.92427911500684701</v>
      </c>
      <c r="F13" s="56">
        <v>0.89410105545794905</v>
      </c>
      <c r="H13" s="60">
        <v>8</v>
      </c>
      <c r="I13" s="23">
        <v>348</v>
      </c>
      <c r="J13" s="72">
        <v>0.915698598608089</v>
      </c>
      <c r="K13" s="72">
        <v>0.94365740922344898</v>
      </c>
      <c r="L13" s="56">
        <v>0.88856815545255696</v>
      </c>
      <c r="N13" s="60">
        <v>8</v>
      </c>
      <c r="O13" s="23">
        <v>881</v>
      </c>
      <c r="P13" s="72">
        <v>0.90566073810846104</v>
      </c>
      <c r="Q13" s="72">
        <v>0.92400505495606</v>
      </c>
      <c r="R13" s="56">
        <v>0.88768061186653102</v>
      </c>
    </row>
    <row r="14" spans="1:18" x14ac:dyDescent="0.25">
      <c r="B14" s="60">
        <v>9</v>
      </c>
      <c r="C14" s="23">
        <v>1214</v>
      </c>
      <c r="D14" s="72">
        <v>0.90606959552821997</v>
      </c>
      <c r="E14" s="72">
        <v>0.92152135345992103</v>
      </c>
      <c r="F14" s="56">
        <v>0.89087692743994296</v>
      </c>
      <c r="H14" s="60">
        <v>9</v>
      </c>
      <c r="I14" s="23">
        <v>339</v>
      </c>
      <c r="J14" s="72">
        <v>0.91299742280098595</v>
      </c>
      <c r="K14" s="72">
        <v>0.941393531110013</v>
      </c>
      <c r="L14" s="56">
        <v>0.88545785210396799</v>
      </c>
      <c r="N14" s="60">
        <v>9</v>
      </c>
      <c r="O14" s="23">
        <v>866</v>
      </c>
      <c r="P14" s="72">
        <v>0.90356914287033596</v>
      </c>
      <c r="Q14" s="72">
        <v>0.92210566240956604</v>
      </c>
      <c r="R14" s="56">
        <v>0.88540525151314098</v>
      </c>
    </row>
    <row r="15" spans="1:18" x14ac:dyDescent="0.25">
      <c r="B15" s="60">
        <v>10</v>
      </c>
      <c r="C15" s="23">
        <v>1209</v>
      </c>
      <c r="D15" s="72">
        <v>0.89632691170533596</v>
      </c>
      <c r="E15" s="72">
        <v>0.91251738253038805</v>
      </c>
      <c r="F15" s="56">
        <v>0.88042370263612002</v>
      </c>
      <c r="H15" s="60">
        <v>10</v>
      </c>
      <c r="I15" s="23">
        <v>338</v>
      </c>
      <c r="J15" s="72">
        <v>0.90489389537967502</v>
      </c>
      <c r="K15" s="72">
        <v>0.93454953575661104</v>
      </c>
      <c r="L15" s="56">
        <v>0.87617930410984102</v>
      </c>
      <c r="N15" s="60">
        <v>10</v>
      </c>
      <c r="O15" s="23">
        <v>864</v>
      </c>
      <c r="P15" s="72">
        <v>0.89311116667970702</v>
      </c>
      <c r="Q15" s="72">
        <v>0.91256747331036903</v>
      </c>
      <c r="R15" s="56">
        <v>0.87406967635444399</v>
      </c>
    </row>
    <row r="16" spans="1:18" x14ac:dyDescent="0.25">
      <c r="B16" s="60">
        <v>11</v>
      </c>
      <c r="C16" s="23">
        <v>1186</v>
      </c>
      <c r="D16" s="72">
        <v>0.89103661796002598</v>
      </c>
      <c r="E16" s="72">
        <v>0.90761179110887302</v>
      </c>
      <c r="F16" s="56">
        <v>0.87476414731857999</v>
      </c>
      <c r="H16" s="60">
        <v>11</v>
      </c>
      <c r="I16" s="23">
        <v>332</v>
      </c>
      <c r="J16" s="72">
        <v>0.89944272733521902</v>
      </c>
      <c r="K16" s="72">
        <v>0.92991380257103196</v>
      </c>
      <c r="L16" s="56">
        <v>0.86997011714365002</v>
      </c>
      <c r="N16" s="60">
        <v>11</v>
      </c>
      <c r="O16" s="23">
        <v>847</v>
      </c>
      <c r="P16" s="72">
        <v>0.88783896380674499</v>
      </c>
      <c r="Q16" s="72">
        <v>0.907739450041948</v>
      </c>
      <c r="R16" s="56">
        <v>0.86837475843647405</v>
      </c>
    </row>
    <row r="17" spans="2:18" x14ac:dyDescent="0.25">
      <c r="B17" s="60">
        <v>12</v>
      </c>
      <c r="C17" s="23">
        <v>1170</v>
      </c>
      <c r="D17" s="72">
        <v>0.88418249012956496</v>
      </c>
      <c r="E17" s="72">
        <v>0.90124098457436397</v>
      </c>
      <c r="F17" s="56">
        <v>0.86744687517837904</v>
      </c>
      <c r="H17" s="60">
        <v>12</v>
      </c>
      <c r="I17" s="23">
        <v>327</v>
      </c>
      <c r="J17" s="72">
        <v>0.89394154857475905</v>
      </c>
      <c r="K17" s="72">
        <v>0.92521369719250801</v>
      </c>
      <c r="L17" s="56">
        <v>0.86372639606735602</v>
      </c>
      <c r="N17" s="60">
        <v>12</v>
      </c>
      <c r="O17" s="23">
        <v>835</v>
      </c>
      <c r="P17" s="72">
        <v>0.88039600243351501</v>
      </c>
      <c r="Q17" s="72">
        <v>0.90090462460853205</v>
      </c>
      <c r="R17" s="56">
        <v>0.86035424830648899</v>
      </c>
    </row>
    <row r="18" spans="2:18" x14ac:dyDescent="0.25">
      <c r="B18" s="60">
        <v>13</v>
      </c>
      <c r="C18" s="23">
        <v>1152</v>
      </c>
      <c r="D18" s="72">
        <v>0.87266969728933597</v>
      </c>
      <c r="E18" s="72">
        <v>0.89050140731484595</v>
      </c>
      <c r="F18" s="56">
        <v>0.85519505562983</v>
      </c>
      <c r="H18" s="60">
        <v>13</v>
      </c>
      <c r="I18" s="23">
        <v>325</v>
      </c>
      <c r="J18" s="72">
        <v>0.882939191053839</v>
      </c>
      <c r="K18" s="72">
        <v>0.91572822038450596</v>
      </c>
      <c r="L18" s="56">
        <v>0.85132422234565297</v>
      </c>
      <c r="N18" s="60">
        <v>13</v>
      </c>
      <c r="O18" s="23">
        <v>821</v>
      </c>
      <c r="P18" s="72">
        <v>0.868600197285197</v>
      </c>
      <c r="Q18" s="72">
        <v>0.89002646722511403</v>
      </c>
      <c r="R18" s="56">
        <v>0.84768973789748703</v>
      </c>
    </row>
    <row r="19" spans="2:18" x14ac:dyDescent="0.25">
      <c r="B19" s="60">
        <v>14</v>
      </c>
      <c r="C19" s="23">
        <v>1131</v>
      </c>
      <c r="D19" s="72">
        <v>0.86341060235788403</v>
      </c>
      <c r="E19" s="72">
        <v>0.88182980520515197</v>
      </c>
      <c r="F19" s="56">
        <v>0.84537613025063696</v>
      </c>
      <c r="H19" s="60">
        <v>14</v>
      </c>
      <c r="I19" s="23">
        <v>320</v>
      </c>
      <c r="J19" s="72">
        <v>0.86914326619362303</v>
      </c>
      <c r="K19" s="72">
        <v>0.90369931464048503</v>
      </c>
      <c r="L19" s="56">
        <v>0.83590858699526704</v>
      </c>
      <c r="N19" s="60">
        <v>14</v>
      </c>
      <c r="O19" s="23">
        <v>804</v>
      </c>
      <c r="P19" s="72">
        <v>0.86103775775659497</v>
      </c>
      <c r="Q19" s="72">
        <v>0.88302450932971099</v>
      </c>
      <c r="R19" s="56">
        <v>0.839598462386144</v>
      </c>
    </row>
    <row r="20" spans="2:18" x14ac:dyDescent="0.25">
      <c r="B20" s="60">
        <v>15</v>
      </c>
      <c r="C20" s="23">
        <v>1108</v>
      </c>
      <c r="D20" s="72">
        <v>0.85951434512702696</v>
      </c>
      <c r="E20" s="72">
        <v>0.87817445492370105</v>
      </c>
      <c r="F20" s="56">
        <v>0.84125073934578198</v>
      </c>
      <c r="H20" s="60">
        <v>15</v>
      </c>
      <c r="I20" s="23">
        <v>307</v>
      </c>
      <c r="J20" s="72">
        <v>0.86631218063598903</v>
      </c>
      <c r="K20" s="72">
        <v>0.90122501773531305</v>
      </c>
      <c r="L20" s="56">
        <v>0.83275184282411996</v>
      </c>
      <c r="N20" s="60">
        <v>15</v>
      </c>
      <c r="O20" s="23">
        <v>790</v>
      </c>
      <c r="P20" s="72">
        <v>0.85776799411954496</v>
      </c>
      <c r="Q20" s="72">
        <v>0.87999232321605703</v>
      </c>
      <c r="R20" s="56">
        <v>0.83610494356008203</v>
      </c>
    </row>
    <row r="21" spans="2:18" x14ac:dyDescent="0.25">
      <c r="B21" s="60">
        <v>16</v>
      </c>
      <c r="C21" s="23">
        <v>1095</v>
      </c>
      <c r="D21" s="72">
        <v>0.85558962208991796</v>
      </c>
      <c r="E21" s="72">
        <v>0.87448927015358502</v>
      </c>
      <c r="F21" s="56">
        <v>0.83709843723914701</v>
      </c>
      <c r="H21" s="60">
        <v>17</v>
      </c>
      <c r="I21" s="23">
        <v>305</v>
      </c>
      <c r="J21" s="72">
        <v>0.857791077219897</v>
      </c>
      <c r="K21" s="72">
        <v>0.89374727626500805</v>
      </c>
      <c r="L21" s="56">
        <v>0.82328142607944099</v>
      </c>
      <c r="N21" s="60">
        <v>16</v>
      </c>
      <c r="O21" s="23">
        <v>781</v>
      </c>
      <c r="P21" s="72">
        <v>0.85227652168600099</v>
      </c>
      <c r="Q21" s="72">
        <v>0.87489398097433002</v>
      </c>
      <c r="R21" s="56">
        <v>0.83024376120207899</v>
      </c>
    </row>
    <row r="22" spans="2:18" x14ac:dyDescent="0.25">
      <c r="B22" s="60">
        <v>17</v>
      </c>
      <c r="C22" s="23">
        <v>1086</v>
      </c>
      <c r="D22" s="72">
        <v>0.85086260760323296</v>
      </c>
      <c r="E22" s="72">
        <v>0.87004507033721901</v>
      </c>
      <c r="F22" s="56">
        <v>0.83210307339224598</v>
      </c>
      <c r="H22" s="60">
        <v>18</v>
      </c>
      <c r="I22" s="23">
        <v>301</v>
      </c>
      <c r="J22" s="72">
        <v>0.85494127297664202</v>
      </c>
      <c r="K22" s="72">
        <v>0.89123668672135103</v>
      </c>
      <c r="L22" s="56">
        <v>0.82012398179861601</v>
      </c>
      <c r="N22" s="60">
        <v>17</v>
      </c>
      <c r="O22" s="23">
        <v>773</v>
      </c>
      <c r="P22" s="72">
        <v>0.84896885083857798</v>
      </c>
      <c r="Q22" s="72">
        <v>0.87181847152895497</v>
      </c>
      <c r="R22" s="56">
        <v>0.82671809927376305</v>
      </c>
    </row>
    <row r="23" spans="2:18" x14ac:dyDescent="0.25">
      <c r="B23" s="60">
        <v>18</v>
      </c>
      <c r="C23" s="23">
        <v>1073</v>
      </c>
      <c r="D23" s="72">
        <v>0.84689773058737405</v>
      </c>
      <c r="E23" s="72">
        <v>0.86631369200568198</v>
      </c>
      <c r="F23" s="56">
        <v>0.82791692281061302</v>
      </c>
      <c r="H23" s="60">
        <v>19</v>
      </c>
      <c r="I23" s="23">
        <v>298</v>
      </c>
      <c r="J23" s="72">
        <v>0.85207234253041098</v>
      </c>
      <c r="K23" s="72">
        <v>0.88870683422021901</v>
      </c>
      <c r="L23" s="56">
        <v>0.81694800686697</v>
      </c>
      <c r="N23" s="60">
        <v>18</v>
      </c>
      <c r="O23" s="23">
        <v>765</v>
      </c>
      <c r="P23" s="72">
        <v>0.84452979802373496</v>
      </c>
      <c r="Q23" s="72">
        <v>0.86768703620047205</v>
      </c>
      <c r="R23" s="56">
        <v>0.82199059106978001</v>
      </c>
    </row>
    <row r="24" spans="2:18" x14ac:dyDescent="0.25">
      <c r="B24" s="60">
        <v>19</v>
      </c>
      <c r="C24" s="23">
        <v>1058</v>
      </c>
      <c r="D24" s="72">
        <v>0.84289537836342598</v>
      </c>
      <c r="E24" s="72">
        <v>0.86254483934822102</v>
      </c>
      <c r="F24" s="56">
        <v>0.823693547808239</v>
      </c>
      <c r="H24" s="60">
        <v>20</v>
      </c>
      <c r="I24" s="23">
        <v>297</v>
      </c>
      <c r="J24" s="72">
        <v>0.84920341208418104</v>
      </c>
      <c r="K24" s="72">
        <v>0.88617157023650395</v>
      </c>
      <c r="L24" s="56">
        <v>0.81377744368729099</v>
      </c>
      <c r="N24" s="60">
        <v>19</v>
      </c>
      <c r="O24" s="23">
        <v>754</v>
      </c>
      <c r="P24" s="72">
        <v>0.84004953384323799</v>
      </c>
      <c r="Q24" s="72">
        <v>0.86351355094317706</v>
      </c>
      <c r="R24" s="56">
        <v>0.81722309805034998</v>
      </c>
    </row>
    <row r="25" spans="2:18" x14ac:dyDescent="0.25">
      <c r="B25" s="60">
        <v>20</v>
      </c>
      <c r="C25" s="23">
        <v>1045</v>
      </c>
      <c r="D25" s="72">
        <v>0.83724918922606395</v>
      </c>
      <c r="E25" s="72">
        <v>0.85722273167108698</v>
      </c>
      <c r="F25" s="56">
        <v>0.81774103621025596</v>
      </c>
      <c r="H25" s="60">
        <v>21</v>
      </c>
      <c r="I25" s="23">
        <v>295</v>
      </c>
      <c r="J25" s="72">
        <v>0.84344610081581395</v>
      </c>
      <c r="K25" s="72">
        <v>0.88107112105487995</v>
      </c>
      <c r="L25" s="56">
        <v>0.80742780915309198</v>
      </c>
      <c r="N25" s="60">
        <v>20</v>
      </c>
      <c r="O25" s="23">
        <v>743</v>
      </c>
      <c r="P25" s="72">
        <v>0.83326582293737095</v>
      </c>
      <c r="Q25" s="72">
        <v>0.85718611909800502</v>
      </c>
      <c r="R25" s="56">
        <v>0.81001303708244998</v>
      </c>
    </row>
    <row r="26" spans="2:18" x14ac:dyDescent="0.25">
      <c r="B26" s="60">
        <v>21</v>
      </c>
      <c r="C26" s="23">
        <v>1031</v>
      </c>
      <c r="D26" s="72">
        <v>0.82831636567467004</v>
      </c>
      <c r="E26" s="72">
        <v>0.84878720356845805</v>
      </c>
      <c r="F26" s="56">
        <v>0.80833923833909005</v>
      </c>
      <c r="H26" s="60">
        <v>22</v>
      </c>
      <c r="I26" s="23">
        <v>286</v>
      </c>
      <c r="J26" s="72">
        <v>0.83459876409396905</v>
      </c>
      <c r="K26" s="72">
        <v>0.87322679726084895</v>
      </c>
      <c r="L26" s="56">
        <v>0.79767947938856898</v>
      </c>
      <c r="N26" s="60">
        <v>21</v>
      </c>
      <c r="O26" s="23">
        <v>732</v>
      </c>
      <c r="P26" s="72">
        <v>0.82302075134387898</v>
      </c>
      <c r="Q26" s="72">
        <v>0.84760543914313502</v>
      </c>
      <c r="R26" s="56">
        <v>0.79914913928278397</v>
      </c>
    </row>
    <row r="27" spans="2:18" x14ac:dyDescent="0.25">
      <c r="B27" s="60">
        <v>22</v>
      </c>
      <c r="C27" s="23">
        <v>1009</v>
      </c>
      <c r="D27" s="72">
        <v>0.821748941566249</v>
      </c>
      <c r="E27" s="72">
        <v>0.84257584294626597</v>
      </c>
      <c r="F27" s="56">
        <v>0.80143684229541101</v>
      </c>
      <c r="H27" s="60">
        <v>24</v>
      </c>
      <c r="I27" s="23">
        <v>281</v>
      </c>
      <c r="J27" s="72">
        <v>0.82568845700399796</v>
      </c>
      <c r="K27" s="72">
        <v>0.86528914089870002</v>
      </c>
      <c r="L27" s="56">
        <v>0.78790013165028105</v>
      </c>
      <c r="N27" s="60">
        <v>22</v>
      </c>
      <c r="O27" s="23">
        <v>715</v>
      </c>
      <c r="P27" s="72">
        <v>0.81726536147434103</v>
      </c>
      <c r="Q27" s="72">
        <v>0.84221348515529904</v>
      </c>
      <c r="R27" s="56">
        <v>0.793056253359116</v>
      </c>
    </row>
    <row r="28" spans="2:18" x14ac:dyDescent="0.25">
      <c r="B28" s="60">
        <v>23</v>
      </c>
      <c r="C28" s="23">
        <v>986</v>
      </c>
      <c r="D28" s="72">
        <v>0.81591502413119399</v>
      </c>
      <c r="E28" s="72">
        <v>0.83705469495965601</v>
      </c>
      <c r="F28" s="56">
        <v>0.79530923201511095</v>
      </c>
      <c r="H28" s="60">
        <v>25</v>
      </c>
      <c r="I28" s="23">
        <v>274</v>
      </c>
      <c r="J28" s="72">
        <v>0.81664807243826099</v>
      </c>
      <c r="K28" s="72">
        <v>0.85720975555920198</v>
      </c>
      <c r="L28" s="56">
        <v>0.77800569801269404</v>
      </c>
      <c r="N28" s="60">
        <v>23</v>
      </c>
      <c r="O28" s="23">
        <v>701</v>
      </c>
      <c r="P28" s="72">
        <v>0.809104366423955</v>
      </c>
      <c r="Q28" s="72">
        <v>0.83455867980607701</v>
      </c>
      <c r="R28" s="56">
        <v>0.78442641794634305</v>
      </c>
    </row>
    <row r="29" spans="2:18" x14ac:dyDescent="0.25">
      <c r="B29" s="60">
        <v>24</v>
      </c>
      <c r="C29" s="23">
        <v>972</v>
      </c>
      <c r="D29" s="72">
        <v>0.80584199914192001</v>
      </c>
      <c r="E29" s="72">
        <v>0.827504861021649</v>
      </c>
      <c r="F29" s="56">
        <v>0.78474623916929098</v>
      </c>
      <c r="H29" s="60">
        <v>26</v>
      </c>
      <c r="I29" s="23">
        <v>267</v>
      </c>
      <c r="J29" s="72">
        <v>0.81053085841250605</v>
      </c>
      <c r="K29" s="72">
        <v>0.85173137139613997</v>
      </c>
      <c r="L29" s="56">
        <v>0.77132332388090696</v>
      </c>
      <c r="N29" s="60">
        <v>24</v>
      </c>
      <c r="O29" s="23">
        <v>688</v>
      </c>
      <c r="P29" s="72">
        <v>0.79852015232829299</v>
      </c>
      <c r="Q29" s="72">
        <v>0.82460773330533699</v>
      </c>
      <c r="R29" s="56">
        <v>0.773257887260556</v>
      </c>
    </row>
    <row r="30" spans="2:18" x14ac:dyDescent="0.25">
      <c r="B30" s="60">
        <v>25</v>
      </c>
      <c r="C30" s="23">
        <v>952</v>
      </c>
      <c r="D30" s="72">
        <v>0.79822374494835102</v>
      </c>
      <c r="E30" s="72">
        <v>0.82026908981646895</v>
      </c>
      <c r="F30" s="56">
        <v>0.77677088520052895</v>
      </c>
      <c r="H30" s="60">
        <v>27</v>
      </c>
      <c r="I30" s="23">
        <v>260</v>
      </c>
      <c r="J30" s="72">
        <v>0.80741343203399696</v>
      </c>
      <c r="K30" s="72">
        <v>0.848940911392566</v>
      </c>
      <c r="L30" s="56">
        <v>0.76791734439978998</v>
      </c>
      <c r="N30" s="60">
        <v>25</v>
      </c>
      <c r="O30" s="23">
        <v>674</v>
      </c>
      <c r="P30" s="72">
        <v>0.79141166432537002</v>
      </c>
      <c r="Q30" s="72">
        <v>0.81791012335903901</v>
      </c>
      <c r="R30" s="56">
        <v>0.76577169611007601</v>
      </c>
    </row>
    <row r="31" spans="2:18" x14ac:dyDescent="0.25">
      <c r="B31" s="60">
        <v>26</v>
      </c>
      <c r="C31" s="23">
        <v>935</v>
      </c>
      <c r="D31" s="72">
        <v>0.78883287736072405</v>
      </c>
      <c r="E31" s="72">
        <v>0.81133523385880102</v>
      </c>
      <c r="F31" s="56">
        <v>0.76695462299310402</v>
      </c>
      <c r="H31" s="60">
        <v>28</v>
      </c>
      <c r="I31" s="23">
        <v>258</v>
      </c>
      <c r="J31" s="72">
        <v>0.80428392260750803</v>
      </c>
      <c r="K31" s="72">
        <v>0.84613623013810602</v>
      </c>
      <c r="L31" s="56">
        <v>0.76450174939245696</v>
      </c>
      <c r="N31" s="60">
        <v>26</v>
      </c>
      <c r="O31" s="23">
        <v>662</v>
      </c>
      <c r="P31" s="72">
        <v>0.78065229124541802</v>
      </c>
      <c r="Q31" s="72">
        <v>0.807753257817727</v>
      </c>
      <c r="R31" s="56">
        <v>0.754460590444612</v>
      </c>
    </row>
    <row r="32" spans="2:18" x14ac:dyDescent="0.25">
      <c r="B32" s="60">
        <v>27</v>
      </c>
      <c r="C32" s="23">
        <v>913</v>
      </c>
      <c r="D32" s="72">
        <v>0.78537687351686503</v>
      </c>
      <c r="E32" s="72">
        <v>0.80804501591262501</v>
      </c>
      <c r="F32" s="56">
        <v>0.76334464207848396</v>
      </c>
      <c r="H32" s="60">
        <v>29</v>
      </c>
      <c r="I32" s="23">
        <v>255</v>
      </c>
      <c r="J32" s="72">
        <v>0.79797581341058699</v>
      </c>
      <c r="K32" s="72">
        <v>0.84047467904677697</v>
      </c>
      <c r="L32" s="56">
        <v>0.75762591623875497</v>
      </c>
      <c r="N32" s="60">
        <v>27</v>
      </c>
      <c r="O32" s="23">
        <v>645</v>
      </c>
      <c r="P32" s="72">
        <v>0.77702135035590503</v>
      </c>
      <c r="Q32" s="72">
        <v>0.80432222843412504</v>
      </c>
      <c r="R32" s="56">
        <v>0.75064713813061301</v>
      </c>
    </row>
    <row r="33" spans="2:18" x14ac:dyDescent="0.25">
      <c r="B33" s="60">
        <v>28</v>
      </c>
      <c r="C33" s="23">
        <v>898</v>
      </c>
      <c r="D33" s="72">
        <v>0.78275312004186504</v>
      </c>
      <c r="E33" s="72">
        <v>0.80554758891332101</v>
      </c>
      <c r="F33" s="56">
        <v>0.760603663107981</v>
      </c>
      <c r="H33" s="60">
        <v>30</v>
      </c>
      <c r="I33" s="23">
        <v>252</v>
      </c>
      <c r="J33" s="72">
        <v>0.79164267203431204</v>
      </c>
      <c r="K33" s="72">
        <v>0.83477378211909004</v>
      </c>
      <c r="L33" s="56">
        <v>0.75074006109144897</v>
      </c>
      <c r="N33" s="60">
        <v>28</v>
      </c>
      <c r="O33" s="23">
        <v>631</v>
      </c>
      <c r="P33" s="72">
        <v>0.774558525156678</v>
      </c>
      <c r="Q33" s="72">
        <v>0.80199671890916802</v>
      </c>
      <c r="R33" s="56">
        <v>0.74805905653690896</v>
      </c>
    </row>
    <row r="34" spans="2:18" x14ac:dyDescent="0.25">
      <c r="B34" s="60">
        <v>29</v>
      </c>
      <c r="C34" s="23">
        <v>884</v>
      </c>
      <c r="D34" s="72">
        <v>0.77832578339004399</v>
      </c>
      <c r="E34" s="72">
        <v>0.801333727626652</v>
      </c>
      <c r="F34" s="56">
        <v>0.75597844469110997</v>
      </c>
      <c r="H34" s="60">
        <v>31</v>
      </c>
      <c r="I34" s="23">
        <v>246</v>
      </c>
      <c r="J34" s="72">
        <v>0.78520655274948004</v>
      </c>
      <c r="K34" s="72">
        <v>0.828975345648297</v>
      </c>
      <c r="L34" s="56">
        <v>0.74374869375464003</v>
      </c>
      <c r="N34" s="60">
        <v>29</v>
      </c>
      <c r="O34" s="23">
        <v>621</v>
      </c>
      <c r="P34" s="72">
        <v>0.77081669653273299</v>
      </c>
      <c r="Q34" s="72">
        <v>0.79846454175558701</v>
      </c>
      <c r="R34" s="56">
        <v>0.74412619293933502</v>
      </c>
    </row>
    <row r="35" spans="2:18" x14ac:dyDescent="0.25">
      <c r="B35" s="60">
        <v>30</v>
      </c>
      <c r="C35" s="23">
        <v>872</v>
      </c>
      <c r="D35" s="72">
        <v>0.77297033075203903</v>
      </c>
      <c r="E35" s="72">
        <v>0.79623327975144997</v>
      </c>
      <c r="F35" s="56">
        <v>0.750387037840751</v>
      </c>
      <c r="H35" s="60">
        <v>32</v>
      </c>
      <c r="I35" s="23">
        <v>237</v>
      </c>
      <c r="J35" s="72">
        <v>0.78189344493197199</v>
      </c>
      <c r="K35" s="72">
        <v>0.82599730017121398</v>
      </c>
      <c r="L35" s="56">
        <v>0.74014450059444903</v>
      </c>
      <c r="N35" s="60">
        <v>30</v>
      </c>
      <c r="O35" s="23">
        <v>615</v>
      </c>
      <c r="P35" s="72">
        <v>0.76580325460406495</v>
      </c>
      <c r="Q35" s="72">
        <v>0.79372793260767005</v>
      </c>
      <c r="R35" s="56">
        <v>0.738861013540839</v>
      </c>
    </row>
    <row r="36" spans="2:18" x14ac:dyDescent="0.25">
      <c r="B36" s="60">
        <v>31</v>
      </c>
      <c r="C36" s="23">
        <v>853</v>
      </c>
      <c r="D36" s="72">
        <v>0.76753325925788696</v>
      </c>
      <c r="E36" s="72">
        <v>0.79105421615057203</v>
      </c>
      <c r="F36" s="56">
        <v>0.74471166708869596</v>
      </c>
      <c r="H36" s="60">
        <v>33</v>
      </c>
      <c r="I36" s="23">
        <v>236</v>
      </c>
      <c r="J36" s="72">
        <v>0.77526722929695502</v>
      </c>
      <c r="K36" s="72">
        <v>0.82002446918845895</v>
      </c>
      <c r="L36" s="56">
        <v>0.73295285617098704</v>
      </c>
      <c r="N36" s="60">
        <v>31</v>
      </c>
      <c r="O36" s="23">
        <v>599</v>
      </c>
      <c r="P36" s="72">
        <v>0.76068937644310297</v>
      </c>
      <c r="Q36" s="72">
        <v>0.78889833882059501</v>
      </c>
      <c r="R36" s="56">
        <v>0.73348909353577496</v>
      </c>
    </row>
    <row r="37" spans="2:18" x14ac:dyDescent="0.25">
      <c r="B37" s="60">
        <v>32</v>
      </c>
      <c r="C37" s="23">
        <v>829</v>
      </c>
      <c r="D37" s="72">
        <v>0.76475569619663997</v>
      </c>
      <c r="E37" s="72">
        <v>0.78841029422703801</v>
      </c>
      <c r="F37" s="56">
        <v>0.74181080478990802</v>
      </c>
      <c r="H37" s="60">
        <v>34</v>
      </c>
      <c r="I37" s="23">
        <v>232</v>
      </c>
      <c r="J37" s="72">
        <v>0.77192556020515801</v>
      </c>
      <c r="K37" s="72">
        <v>0.81700848757442501</v>
      </c>
      <c r="L37" s="56">
        <v>0.72933033078651699</v>
      </c>
      <c r="N37" s="60">
        <v>32</v>
      </c>
      <c r="O37" s="23">
        <v>583</v>
      </c>
      <c r="P37" s="72">
        <v>0.75807980739870096</v>
      </c>
      <c r="Q37" s="72">
        <v>0.78643586497707896</v>
      </c>
      <c r="R37" s="56">
        <v>0.73074616758787003</v>
      </c>
    </row>
    <row r="38" spans="2:18" x14ac:dyDescent="0.25">
      <c r="B38" s="60">
        <v>33</v>
      </c>
      <c r="C38" s="23">
        <v>814</v>
      </c>
      <c r="D38" s="72">
        <v>0.76287668957207799</v>
      </c>
      <c r="E38" s="72">
        <v>0.78662276627012195</v>
      </c>
      <c r="F38" s="56">
        <v>0.73984744460422003</v>
      </c>
      <c r="H38" s="60">
        <v>36</v>
      </c>
      <c r="I38" s="23">
        <v>221</v>
      </c>
      <c r="J38" s="72">
        <v>0.76493980852909305</v>
      </c>
      <c r="K38" s="72">
        <v>0.81073400871504198</v>
      </c>
      <c r="L38" s="56">
        <v>0.72173228751057505</v>
      </c>
      <c r="N38" s="60">
        <v>34</v>
      </c>
      <c r="O38" s="23">
        <v>570</v>
      </c>
      <c r="P38" s="72">
        <v>0.75408991367555001</v>
      </c>
      <c r="Q38" s="72">
        <v>0.78267415379507699</v>
      </c>
      <c r="R38" s="56">
        <v>0.72654960579685202</v>
      </c>
    </row>
    <row r="39" spans="2:18" x14ac:dyDescent="0.25">
      <c r="B39" s="60">
        <v>34</v>
      </c>
      <c r="C39" s="23">
        <v>807</v>
      </c>
      <c r="D39" s="72">
        <v>0.75909539247382696</v>
      </c>
      <c r="E39" s="72">
        <v>0.78302468804299497</v>
      </c>
      <c r="F39" s="56">
        <v>0.73589737804455302</v>
      </c>
      <c r="H39" s="60">
        <v>39</v>
      </c>
      <c r="I39" s="23">
        <v>211</v>
      </c>
      <c r="J39" s="72">
        <v>0.75768919423023995</v>
      </c>
      <c r="K39" s="72">
        <v>0.804238223183531</v>
      </c>
      <c r="L39" s="56">
        <v>0.71383440690092503</v>
      </c>
      <c r="N39" s="60">
        <v>35</v>
      </c>
      <c r="O39" s="23">
        <v>559</v>
      </c>
      <c r="P39" s="72">
        <v>0.74869392144889102</v>
      </c>
      <c r="Q39" s="72">
        <v>0.77758647692040495</v>
      </c>
      <c r="R39" s="56">
        <v>0.72087491829143102</v>
      </c>
    </row>
    <row r="40" spans="2:18" x14ac:dyDescent="0.25">
      <c r="B40" s="60">
        <v>35</v>
      </c>
      <c r="C40" s="23">
        <v>790</v>
      </c>
      <c r="D40" s="72">
        <v>0.75525187149927597</v>
      </c>
      <c r="E40" s="72">
        <v>0.77936867591972303</v>
      </c>
      <c r="F40" s="56">
        <v>0.73188133809718603</v>
      </c>
      <c r="H40" s="60">
        <v>40</v>
      </c>
      <c r="I40" s="23">
        <v>205</v>
      </c>
      <c r="J40" s="72">
        <v>0.75399314938033601</v>
      </c>
      <c r="K40" s="72">
        <v>0.80092791480664105</v>
      </c>
      <c r="L40" s="56">
        <v>0.70980878403985304</v>
      </c>
      <c r="N40" s="60">
        <v>36</v>
      </c>
      <c r="O40" s="23">
        <v>547</v>
      </c>
      <c r="P40" s="72">
        <v>0.74458773906434494</v>
      </c>
      <c r="Q40" s="72">
        <v>0.77371478212654399</v>
      </c>
      <c r="R40" s="56">
        <v>0.71655720424671698</v>
      </c>
    </row>
    <row r="41" spans="2:18" x14ac:dyDescent="0.25">
      <c r="B41" s="60">
        <v>36</v>
      </c>
      <c r="C41" s="23">
        <v>777</v>
      </c>
      <c r="D41" s="72">
        <v>0.75039182084612799</v>
      </c>
      <c r="E41" s="72">
        <v>0.77474480175499205</v>
      </c>
      <c r="F41" s="56">
        <v>0.72680434062575405</v>
      </c>
      <c r="H41" s="60">
        <v>41</v>
      </c>
      <c r="I41" s="23">
        <v>203</v>
      </c>
      <c r="J41" s="72">
        <v>0.75027889741294496</v>
      </c>
      <c r="K41" s="72">
        <v>0.79759696005666703</v>
      </c>
      <c r="L41" s="56">
        <v>0.70576801579483295</v>
      </c>
      <c r="N41" s="60">
        <v>37</v>
      </c>
      <c r="O41" s="23">
        <v>534</v>
      </c>
      <c r="P41" s="72">
        <v>0.73761594375475403</v>
      </c>
      <c r="Q41" s="72">
        <v>0.76714196034526305</v>
      </c>
      <c r="R41" s="56">
        <v>0.70922633437538396</v>
      </c>
    </row>
    <row r="42" spans="2:18" x14ac:dyDescent="0.25">
      <c r="B42" s="60">
        <v>37</v>
      </c>
      <c r="C42" s="23">
        <v>757</v>
      </c>
      <c r="D42" s="72">
        <v>0.74543546800038096</v>
      </c>
      <c r="E42" s="72">
        <v>0.77003092556559705</v>
      </c>
      <c r="F42" s="56">
        <v>0.72162561074387599</v>
      </c>
      <c r="H42" s="60">
        <v>42</v>
      </c>
      <c r="I42" s="23">
        <v>193</v>
      </c>
      <c r="J42" s="72">
        <v>0.74250398655892502</v>
      </c>
      <c r="K42" s="72">
        <v>0.79065954943332395</v>
      </c>
      <c r="L42" s="56">
        <v>0.69728136522353801</v>
      </c>
      <c r="N42" s="60">
        <v>38</v>
      </c>
      <c r="O42" s="23">
        <v>522</v>
      </c>
      <c r="P42" s="72">
        <v>0.73478982902772405</v>
      </c>
      <c r="Q42" s="72">
        <v>0.76447706823240003</v>
      </c>
      <c r="R42" s="56">
        <v>0.70625544608024604</v>
      </c>
    </row>
    <row r="43" spans="2:18" x14ac:dyDescent="0.25">
      <c r="B43" s="60">
        <v>38</v>
      </c>
      <c r="C43" s="23">
        <v>745</v>
      </c>
      <c r="D43" s="72">
        <v>0.743434298958769</v>
      </c>
      <c r="E43" s="72">
        <v>0.76812738685245796</v>
      </c>
      <c r="F43" s="56">
        <v>0.71953502287307103</v>
      </c>
      <c r="H43" s="60">
        <v>43</v>
      </c>
      <c r="I43" s="23">
        <v>190</v>
      </c>
      <c r="J43" s="72">
        <v>0.73859607084019396</v>
      </c>
      <c r="K43" s="72">
        <v>0.78716344025625995</v>
      </c>
      <c r="L43" s="56">
        <v>0.69302527018147397</v>
      </c>
      <c r="N43" s="60">
        <v>39</v>
      </c>
      <c r="O43" s="23">
        <v>514</v>
      </c>
      <c r="P43" s="72">
        <v>0.72907162024151595</v>
      </c>
      <c r="Q43" s="72">
        <v>0.759084176143759</v>
      </c>
      <c r="R43" s="56">
        <v>0.70024569625717403</v>
      </c>
    </row>
    <row r="44" spans="2:18" x14ac:dyDescent="0.25">
      <c r="B44" s="60">
        <v>39</v>
      </c>
      <c r="C44" s="23">
        <v>731</v>
      </c>
      <c r="D44" s="72">
        <v>0.73733223904939404</v>
      </c>
      <c r="E44" s="72">
        <v>0.76232474084248703</v>
      </c>
      <c r="F44" s="56">
        <v>0.71315910610583899</v>
      </c>
      <c r="H44" s="60">
        <v>45</v>
      </c>
      <c r="I44" s="23">
        <v>174</v>
      </c>
      <c r="J44" s="72">
        <v>0.72586165582570805</v>
      </c>
      <c r="K44" s="72">
        <v>0.77589388358419698</v>
      </c>
      <c r="L44" s="56">
        <v>0.67905567313427995</v>
      </c>
      <c r="N44" s="60">
        <v>40</v>
      </c>
      <c r="O44" s="23">
        <v>501</v>
      </c>
      <c r="P44" s="72">
        <v>0.72179545636685005</v>
      </c>
      <c r="Q44" s="72">
        <v>0.75222042920723098</v>
      </c>
      <c r="R44" s="56">
        <v>0.69260107888973799</v>
      </c>
    </row>
    <row r="45" spans="2:18" x14ac:dyDescent="0.25">
      <c r="B45" s="60">
        <v>40</v>
      </c>
      <c r="C45" s="23">
        <v>716</v>
      </c>
      <c r="D45" s="72">
        <v>0.73115347726965096</v>
      </c>
      <c r="E45" s="72">
        <v>0.75644567117621597</v>
      </c>
      <c r="F45" s="56">
        <v>0.70670694234030296</v>
      </c>
      <c r="H45" s="60">
        <v>46</v>
      </c>
      <c r="I45" s="23">
        <v>168</v>
      </c>
      <c r="J45" s="72">
        <v>0.71722044563730603</v>
      </c>
      <c r="K45" s="72">
        <v>0.76821911955116695</v>
      </c>
      <c r="L45" s="56">
        <v>0.66960734840955005</v>
      </c>
      <c r="N45" s="60">
        <v>41</v>
      </c>
      <c r="O45" s="23">
        <v>487</v>
      </c>
      <c r="P45" s="72">
        <v>0.718831203979307</v>
      </c>
      <c r="Q45" s="72">
        <v>0.74942498762155996</v>
      </c>
      <c r="R45" s="56">
        <v>0.68948635066765296</v>
      </c>
    </row>
    <row r="46" spans="2:18" x14ac:dyDescent="0.25">
      <c r="B46" s="60">
        <v>41</v>
      </c>
      <c r="C46" s="23">
        <v>697</v>
      </c>
      <c r="D46" s="72">
        <v>0.72800647521540596</v>
      </c>
      <c r="E46" s="72">
        <v>0.75345234007663997</v>
      </c>
      <c r="F46" s="56">
        <v>0.70341997730294303</v>
      </c>
      <c r="H46" s="60">
        <v>47</v>
      </c>
      <c r="I46" s="23">
        <v>163</v>
      </c>
      <c r="J46" s="72">
        <v>0.71282032020394903</v>
      </c>
      <c r="K46" s="72">
        <v>0.76430888733354196</v>
      </c>
      <c r="L46" s="56">
        <v>0.66480034095681195</v>
      </c>
      <c r="N46" s="60">
        <v>42</v>
      </c>
      <c r="O46" s="23">
        <v>482</v>
      </c>
      <c r="P46" s="72">
        <v>0.71137444875130595</v>
      </c>
      <c r="Q46" s="72">
        <v>0.74238577516628601</v>
      </c>
      <c r="R46" s="56">
        <v>0.68165854366333201</v>
      </c>
    </row>
    <row r="47" spans="2:18" x14ac:dyDescent="0.25">
      <c r="B47" s="60">
        <v>42</v>
      </c>
      <c r="C47" s="23">
        <v>689</v>
      </c>
      <c r="D47" s="72">
        <v>0.72061018301437796</v>
      </c>
      <c r="E47" s="72">
        <v>0.746411556159843</v>
      </c>
      <c r="F47" s="56">
        <v>0.69570069163400405</v>
      </c>
      <c r="H47" s="60">
        <v>48</v>
      </c>
      <c r="I47" s="23">
        <v>160</v>
      </c>
      <c r="J47" s="72">
        <v>0.70836519320267399</v>
      </c>
      <c r="K47" s="72">
        <v>0.76034834759708503</v>
      </c>
      <c r="L47" s="56">
        <v>0.65993599976488704</v>
      </c>
      <c r="N47" s="60">
        <v>43</v>
      </c>
      <c r="O47" s="23">
        <v>463</v>
      </c>
      <c r="P47" s="72">
        <v>0.70983800285767495</v>
      </c>
      <c r="Q47" s="72">
        <v>0.74093787115946197</v>
      </c>
      <c r="R47" s="56">
        <v>0.68004350960288695</v>
      </c>
    </row>
    <row r="48" spans="2:18" x14ac:dyDescent="0.25">
      <c r="B48" s="60">
        <v>43</v>
      </c>
      <c r="C48" s="23">
        <v>669</v>
      </c>
      <c r="D48" s="72">
        <v>0.71845589248219799</v>
      </c>
      <c r="E48" s="72">
        <v>0.74436163768137797</v>
      </c>
      <c r="F48" s="56">
        <v>0.69345173543634497</v>
      </c>
      <c r="H48" s="60">
        <v>56</v>
      </c>
      <c r="I48" s="23">
        <v>135</v>
      </c>
      <c r="J48" s="72">
        <v>0.70311804362339503</v>
      </c>
      <c r="K48" s="72">
        <v>0.75583678889640804</v>
      </c>
      <c r="L48" s="56">
        <v>0.65407637009918995</v>
      </c>
      <c r="N48" s="60">
        <v>44</v>
      </c>
      <c r="O48" s="23">
        <v>458</v>
      </c>
      <c r="P48" s="72">
        <v>0.70673827358755403</v>
      </c>
      <c r="Q48" s="72">
        <v>0.73801727532268502</v>
      </c>
      <c r="R48" s="56">
        <v>0.67678495348923595</v>
      </c>
    </row>
    <row r="49" spans="2:18" x14ac:dyDescent="0.25">
      <c r="B49" s="60">
        <v>44</v>
      </c>
      <c r="C49" s="23">
        <v>650</v>
      </c>
      <c r="D49" s="72">
        <v>0.71624525896686797</v>
      </c>
      <c r="E49" s="72">
        <v>0.74226169026926103</v>
      </c>
      <c r="F49" s="56">
        <v>0.69114070915665704</v>
      </c>
      <c r="H49" s="60">
        <v>57</v>
      </c>
      <c r="I49" s="23">
        <v>97</v>
      </c>
      <c r="J49" s="72">
        <v>0.69586940399841102</v>
      </c>
      <c r="K49" s="72">
        <v>0.75014113840403696</v>
      </c>
      <c r="L49" s="56">
        <v>0.64552415889540105</v>
      </c>
      <c r="N49" s="60">
        <v>45</v>
      </c>
      <c r="O49" s="23">
        <v>451</v>
      </c>
      <c r="P49" s="72">
        <v>0.70203713207810203</v>
      </c>
      <c r="Q49" s="72">
        <v>0.73358738502619203</v>
      </c>
      <c r="R49" s="56">
        <v>0.67184379785763304</v>
      </c>
    </row>
    <row r="50" spans="2:18" x14ac:dyDescent="0.25">
      <c r="B50" s="60">
        <v>45</v>
      </c>
      <c r="C50" s="23">
        <v>640</v>
      </c>
      <c r="D50" s="72">
        <v>0.70953045966405404</v>
      </c>
      <c r="E50" s="72">
        <v>0.73588215496673504</v>
      </c>
      <c r="F50" s="56">
        <v>0.68412240980872896</v>
      </c>
      <c r="H50" s="60">
        <v>63</v>
      </c>
      <c r="I50" s="23">
        <v>86</v>
      </c>
      <c r="J50" s="72">
        <v>0.68777789930075595</v>
      </c>
      <c r="K50" s="72">
        <v>0.74395918137086403</v>
      </c>
      <c r="L50" s="56">
        <v>0.63583923770509998</v>
      </c>
      <c r="N50" s="60">
        <v>46</v>
      </c>
      <c r="O50" s="23">
        <v>439</v>
      </c>
      <c r="P50" s="72">
        <v>0.69883878523492204</v>
      </c>
      <c r="Q50" s="72">
        <v>0.73057629730291895</v>
      </c>
      <c r="R50" s="56">
        <v>0.66848000619725301</v>
      </c>
    </row>
    <row r="51" spans="2:18" x14ac:dyDescent="0.25">
      <c r="B51" s="60">
        <v>46</v>
      </c>
      <c r="C51" s="23">
        <v>621</v>
      </c>
      <c r="D51" s="72">
        <v>0.70496021515736096</v>
      </c>
      <c r="E51" s="72">
        <v>0.73154132416479201</v>
      </c>
      <c r="F51" s="56">
        <v>0.67934495091184</v>
      </c>
      <c r="H51" s="60">
        <v>66</v>
      </c>
      <c r="I51" s="23">
        <v>78</v>
      </c>
      <c r="J51" s="72">
        <v>0.67014256854945398</v>
      </c>
      <c r="K51" s="72">
        <v>0.73060300610358497</v>
      </c>
      <c r="L51" s="56">
        <v>0.61468548367618903</v>
      </c>
      <c r="N51" s="60">
        <v>47</v>
      </c>
      <c r="O51" s="23">
        <v>432</v>
      </c>
      <c r="P51" s="72">
        <v>0.69398573811523501</v>
      </c>
      <c r="Q51" s="72">
        <v>0.72600697498710898</v>
      </c>
      <c r="R51" s="56">
        <v>0.66337682873625203</v>
      </c>
    </row>
    <row r="52" spans="2:18" x14ac:dyDescent="0.25">
      <c r="B52" s="60">
        <v>47</v>
      </c>
      <c r="C52" s="23">
        <v>610</v>
      </c>
      <c r="D52" s="72">
        <v>0.70033752522190296</v>
      </c>
      <c r="E52" s="72">
        <v>0.72714948783606603</v>
      </c>
      <c r="F52" s="56">
        <v>0.67451419197659601</v>
      </c>
      <c r="H52" s="60">
        <v>69</v>
      </c>
      <c r="I52" s="23">
        <v>68</v>
      </c>
      <c r="J52" s="72">
        <v>0.66028753077666802</v>
      </c>
      <c r="K52" s="72">
        <v>0.72328628639022996</v>
      </c>
      <c r="L52" s="56">
        <v>0.60277601207542897</v>
      </c>
      <c r="N52" s="60">
        <v>48</v>
      </c>
      <c r="O52" s="23">
        <v>419</v>
      </c>
      <c r="P52" s="72">
        <v>0.68901686648195204</v>
      </c>
      <c r="Q52" s="72">
        <v>0.72133305814191795</v>
      </c>
      <c r="R52" s="56">
        <v>0.65814846129401205</v>
      </c>
    </row>
    <row r="53" spans="2:18" x14ac:dyDescent="0.25">
      <c r="B53" s="60">
        <v>48</v>
      </c>
      <c r="C53" s="23">
        <v>594</v>
      </c>
      <c r="D53" s="72">
        <v>0.69562144761098099</v>
      </c>
      <c r="E53" s="72">
        <v>0.72267120005538699</v>
      </c>
      <c r="F53" s="56">
        <v>0.669584173742236</v>
      </c>
      <c r="H53" s="60">
        <v>78</v>
      </c>
      <c r="I53" s="23">
        <v>47</v>
      </c>
      <c r="J53" s="72">
        <v>0.64623885990907903</v>
      </c>
      <c r="K53" s="72">
        <v>0.71449466612947599</v>
      </c>
      <c r="L53" s="56">
        <v>0.58450354334892596</v>
      </c>
      <c r="N53" s="60">
        <v>49</v>
      </c>
      <c r="O53" s="23">
        <v>415</v>
      </c>
      <c r="P53" s="72">
        <v>0.68403602166401001</v>
      </c>
      <c r="Q53" s="72">
        <v>0.71664117172948105</v>
      </c>
      <c r="R53" s="56">
        <v>0.65291431387443599</v>
      </c>
    </row>
    <row r="54" spans="2:18" x14ac:dyDescent="0.25">
      <c r="B54" s="60">
        <v>49</v>
      </c>
      <c r="C54" s="23">
        <v>584</v>
      </c>
      <c r="D54" s="72">
        <v>0.69204804976366396</v>
      </c>
      <c r="E54" s="72">
        <v>0.71927712589514403</v>
      </c>
      <c r="F54" s="56">
        <v>0.66584976212841396</v>
      </c>
      <c r="H54" s="60">
        <v>80</v>
      </c>
      <c r="I54" s="23">
        <v>36</v>
      </c>
      <c r="J54" s="72">
        <v>0.62828778046716005</v>
      </c>
      <c r="K54" s="72">
        <v>0.70456841838569595</v>
      </c>
      <c r="L54" s="56">
        <v>0.56026572407090003</v>
      </c>
      <c r="N54" s="60">
        <v>50</v>
      </c>
      <c r="O54" s="23">
        <v>399</v>
      </c>
      <c r="P54" s="72">
        <v>0.67546414169328295</v>
      </c>
      <c r="Q54" s="72">
        <v>0.70857697693917898</v>
      </c>
      <c r="R54" s="56">
        <v>0.64389871751732897</v>
      </c>
    </row>
    <row r="55" spans="2:18" ht="15.75" thickBot="1" x14ac:dyDescent="0.3">
      <c r="B55" s="60">
        <v>50</v>
      </c>
      <c r="C55" s="23">
        <v>563</v>
      </c>
      <c r="D55" s="72">
        <v>0.68590197472135805</v>
      </c>
      <c r="E55" s="72">
        <v>0.71344847966567204</v>
      </c>
      <c r="F55" s="56">
        <v>0.65941905033860504</v>
      </c>
      <c r="H55" s="61">
        <v>90</v>
      </c>
      <c r="I55" s="25">
        <v>14</v>
      </c>
      <c r="J55" s="58">
        <v>0.58341008186236298</v>
      </c>
      <c r="K55" s="58">
        <v>0.70199277540428995</v>
      </c>
      <c r="L55" s="57">
        <v>0.48485872724633999</v>
      </c>
      <c r="N55" s="60">
        <v>51</v>
      </c>
      <c r="O55" s="23">
        <v>393</v>
      </c>
      <c r="P55" s="72">
        <v>0.67374540341925404</v>
      </c>
      <c r="Q55" s="72">
        <v>0.70695763045440696</v>
      </c>
      <c r="R55" s="56">
        <v>0.64209345662879702</v>
      </c>
    </row>
    <row r="56" spans="2:18" x14ac:dyDescent="0.25">
      <c r="B56" s="60">
        <v>51</v>
      </c>
      <c r="C56" s="23">
        <v>555</v>
      </c>
      <c r="D56" s="72">
        <v>0.68466611530744603</v>
      </c>
      <c r="E56" s="72">
        <v>0.71227575307756597</v>
      </c>
      <c r="F56" s="56">
        <v>0.658126698016548</v>
      </c>
      <c r="N56" s="60">
        <v>52</v>
      </c>
      <c r="O56" s="23">
        <v>385</v>
      </c>
      <c r="P56" s="72">
        <v>0.66674545117593698</v>
      </c>
      <c r="Q56" s="72">
        <v>0.70036612699581402</v>
      </c>
      <c r="R56" s="56">
        <v>0.63473871669190696</v>
      </c>
    </row>
    <row r="57" spans="2:18" x14ac:dyDescent="0.25">
      <c r="B57" s="60">
        <v>52</v>
      </c>
      <c r="C57" s="23">
        <v>545</v>
      </c>
      <c r="D57" s="72">
        <v>0.67964104290152005</v>
      </c>
      <c r="E57" s="72">
        <v>0.70751039923530101</v>
      </c>
      <c r="F57" s="56">
        <v>0.65286948106418496</v>
      </c>
      <c r="N57" s="60">
        <v>53</v>
      </c>
      <c r="O57" s="23">
        <v>373</v>
      </c>
      <c r="P57" s="72">
        <v>0.66138288722546001</v>
      </c>
      <c r="Q57" s="72">
        <v>0.695318024956734</v>
      </c>
      <c r="R57" s="56">
        <v>0.62910396079823305</v>
      </c>
    </row>
    <row r="58" spans="2:18" x14ac:dyDescent="0.25">
      <c r="B58" s="60">
        <v>53</v>
      </c>
      <c r="C58" s="23">
        <v>531</v>
      </c>
      <c r="D58" s="72">
        <v>0.67580126299812104</v>
      </c>
      <c r="E58" s="72">
        <v>0.70387077791111996</v>
      </c>
      <c r="F58" s="56">
        <v>0.64885112637468501</v>
      </c>
      <c r="N58" s="60">
        <v>54</v>
      </c>
      <c r="O58" s="23">
        <v>367</v>
      </c>
      <c r="P58" s="72">
        <v>0.657778620810063</v>
      </c>
      <c r="Q58" s="72">
        <v>0.69192302811971496</v>
      </c>
      <c r="R58" s="56">
        <v>0.62531914159667001</v>
      </c>
    </row>
    <row r="59" spans="2:18" x14ac:dyDescent="0.25">
      <c r="B59" s="60">
        <v>54</v>
      </c>
      <c r="C59" s="23">
        <v>523</v>
      </c>
      <c r="D59" s="72">
        <v>0.67321693694459095</v>
      </c>
      <c r="E59" s="72">
        <v>0.70142103319526705</v>
      </c>
      <c r="F59" s="56">
        <v>0.64614692565526</v>
      </c>
      <c r="N59" s="60">
        <v>55</v>
      </c>
      <c r="O59" s="23">
        <v>354</v>
      </c>
      <c r="P59" s="72">
        <v>0.65592048911285905</v>
      </c>
      <c r="Q59" s="72">
        <v>0.69017741202203098</v>
      </c>
      <c r="R59" s="56">
        <v>0.62336390693748001</v>
      </c>
    </row>
    <row r="60" spans="2:18" x14ac:dyDescent="0.25">
      <c r="B60" s="60">
        <v>55</v>
      </c>
      <c r="C60" s="23">
        <v>504</v>
      </c>
      <c r="D60" s="72">
        <v>0.67188118905382799</v>
      </c>
      <c r="E60" s="72">
        <v>0.70015827902972605</v>
      </c>
      <c r="F60" s="56">
        <v>0.64474611773492996</v>
      </c>
      <c r="N60" s="60">
        <v>56</v>
      </c>
      <c r="O60" s="23">
        <v>345</v>
      </c>
      <c r="P60" s="72">
        <v>0.654019270303837</v>
      </c>
      <c r="Q60" s="72">
        <v>0.68839502628037297</v>
      </c>
      <c r="R60" s="56">
        <v>0.62136010517099605</v>
      </c>
    </row>
    <row r="61" spans="2:18" x14ac:dyDescent="0.25">
      <c r="B61" s="60">
        <v>56</v>
      </c>
      <c r="C61" s="23">
        <v>498</v>
      </c>
      <c r="D61" s="72">
        <v>0.669182871025499</v>
      </c>
      <c r="E61" s="72">
        <v>0.69760832647566995</v>
      </c>
      <c r="F61" s="56">
        <v>0.64191566797410904</v>
      </c>
      <c r="N61" s="60">
        <v>57</v>
      </c>
      <c r="O61" s="23">
        <v>339</v>
      </c>
      <c r="P61" s="72">
        <v>0.65209000991945898</v>
      </c>
      <c r="Q61" s="72">
        <v>0.68658828829899998</v>
      </c>
      <c r="R61" s="56">
        <v>0.61932513018862101</v>
      </c>
    </row>
    <row r="62" spans="2:18" x14ac:dyDescent="0.25">
      <c r="B62" s="60">
        <v>57</v>
      </c>
      <c r="C62" s="23">
        <v>487</v>
      </c>
      <c r="D62" s="72">
        <v>0.66643468675024098</v>
      </c>
      <c r="E62" s="72">
        <v>0.69501380731061002</v>
      </c>
      <c r="F62" s="56">
        <v>0.63903074591063802</v>
      </c>
      <c r="N62" s="60">
        <v>58</v>
      </c>
      <c r="O62" s="23">
        <v>331</v>
      </c>
      <c r="P62" s="72">
        <v>0.644209768107744</v>
      </c>
      <c r="Q62" s="72">
        <v>0.67921356616398998</v>
      </c>
      <c r="R62" s="56">
        <v>0.611009917939762</v>
      </c>
    </row>
    <row r="63" spans="2:18" x14ac:dyDescent="0.25">
      <c r="B63" s="60">
        <v>58</v>
      </c>
      <c r="C63" s="23">
        <v>469</v>
      </c>
      <c r="D63" s="72">
        <v>0.65932983934352196</v>
      </c>
      <c r="E63" s="72">
        <v>0.68831849846692394</v>
      </c>
      <c r="F63" s="56">
        <v>0.63156204288710305</v>
      </c>
      <c r="N63" s="60">
        <v>59</v>
      </c>
      <c r="O63" s="23">
        <v>324</v>
      </c>
      <c r="P63" s="72">
        <v>0.63625656109406803</v>
      </c>
      <c r="Q63" s="72">
        <v>0.67175623547930896</v>
      </c>
      <c r="R63" s="56">
        <v>0.60263290484591003</v>
      </c>
    </row>
    <row r="64" spans="2:18" x14ac:dyDescent="0.25">
      <c r="B64" s="60">
        <v>59</v>
      </c>
      <c r="C64" s="23">
        <v>459</v>
      </c>
      <c r="D64" s="72">
        <v>0.65358404553660698</v>
      </c>
      <c r="E64" s="72">
        <v>0.68289800813118795</v>
      </c>
      <c r="F64" s="56">
        <v>0.62552840906505403</v>
      </c>
      <c r="N64" s="60">
        <v>61</v>
      </c>
      <c r="O64" s="23">
        <v>302</v>
      </c>
      <c r="P64" s="72">
        <v>0.62993613167922602</v>
      </c>
      <c r="Q64" s="72">
        <v>0.66585702058888796</v>
      </c>
      <c r="R64" s="56">
        <v>0.59595306158075401</v>
      </c>
    </row>
    <row r="65" spans="2:18" x14ac:dyDescent="0.25">
      <c r="B65" s="60">
        <v>61</v>
      </c>
      <c r="C65" s="23">
        <v>434</v>
      </c>
      <c r="D65" s="72">
        <v>0.64906618347068501</v>
      </c>
      <c r="E65" s="72">
        <v>0.67865008922736703</v>
      </c>
      <c r="F65" s="56">
        <v>0.62077190766279899</v>
      </c>
      <c r="N65" s="60">
        <v>62</v>
      </c>
      <c r="O65" s="23">
        <v>296</v>
      </c>
      <c r="P65" s="72">
        <v>0.62567980646517696</v>
      </c>
      <c r="Q65" s="72">
        <v>0.66188089907797698</v>
      </c>
      <c r="R65" s="56">
        <v>0.59145870618662699</v>
      </c>
    </row>
    <row r="66" spans="2:18" x14ac:dyDescent="0.25">
      <c r="B66" s="60">
        <v>62</v>
      </c>
      <c r="C66" s="23">
        <v>424</v>
      </c>
      <c r="D66" s="72">
        <v>0.646004550529786</v>
      </c>
      <c r="E66" s="72">
        <v>0.67577260333481204</v>
      </c>
      <c r="F66" s="56">
        <v>0.61754779232804702</v>
      </c>
      <c r="N66" s="60">
        <v>63</v>
      </c>
      <c r="O66" s="23">
        <v>285</v>
      </c>
      <c r="P66" s="72">
        <v>0.61689833549724504</v>
      </c>
      <c r="Q66" s="72">
        <v>0.65368894004257805</v>
      </c>
      <c r="R66" s="56">
        <v>0.58217836195069095</v>
      </c>
    </row>
    <row r="67" spans="2:18" x14ac:dyDescent="0.25">
      <c r="B67" s="60">
        <v>63</v>
      </c>
      <c r="C67" s="23">
        <v>408</v>
      </c>
      <c r="D67" s="72">
        <v>0.63808782809682296</v>
      </c>
      <c r="E67" s="72">
        <v>0.66834492290510195</v>
      </c>
      <c r="F67" s="56">
        <v>0.60920052268150804</v>
      </c>
      <c r="N67" s="60">
        <v>64</v>
      </c>
      <c r="O67" s="23">
        <v>278</v>
      </c>
      <c r="P67" s="72">
        <v>0.61246021797568195</v>
      </c>
      <c r="Q67" s="72">
        <v>0.64954316857964001</v>
      </c>
      <c r="R67" s="56">
        <v>0.57749436334319404</v>
      </c>
    </row>
    <row r="68" spans="2:18" x14ac:dyDescent="0.25">
      <c r="B68" s="60">
        <v>64</v>
      </c>
      <c r="C68" s="23">
        <v>396</v>
      </c>
      <c r="D68" s="72">
        <v>0.63486516229835399</v>
      </c>
      <c r="E68" s="72">
        <v>0.66532092591425696</v>
      </c>
      <c r="F68" s="56">
        <v>0.60580354322427898</v>
      </c>
      <c r="N68" s="60">
        <v>65</v>
      </c>
      <c r="O68" s="23">
        <v>268</v>
      </c>
      <c r="P68" s="72">
        <v>0.61017491865487705</v>
      </c>
      <c r="Q68" s="72">
        <v>0.64741391348528698</v>
      </c>
      <c r="R68" s="56">
        <v>0.57507789622743</v>
      </c>
    </row>
    <row r="69" spans="2:18" x14ac:dyDescent="0.25">
      <c r="B69" s="60">
        <v>65</v>
      </c>
      <c r="C69" s="23">
        <v>383</v>
      </c>
      <c r="D69" s="72">
        <v>0.63320755090854097</v>
      </c>
      <c r="E69" s="72">
        <v>0.66376918902938098</v>
      </c>
      <c r="F69" s="56">
        <v>0.60405304909361301</v>
      </c>
      <c r="N69" s="60">
        <v>66</v>
      </c>
      <c r="O69" s="23">
        <v>262</v>
      </c>
      <c r="P69" s="72">
        <v>0.60784600675161404</v>
      </c>
      <c r="Q69" s="72">
        <v>0.64524752019006804</v>
      </c>
      <c r="R69" s="56">
        <v>0.57261245702276997</v>
      </c>
    </row>
    <row r="70" spans="2:18" x14ac:dyDescent="0.25">
      <c r="B70" s="60">
        <v>66</v>
      </c>
      <c r="C70" s="23">
        <v>379</v>
      </c>
      <c r="D70" s="72">
        <v>0.62819535393564996</v>
      </c>
      <c r="E70" s="72">
        <v>0.65907516814635203</v>
      </c>
      <c r="F70" s="56">
        <v>0.59876235940770095</v>
      </c>
      <c r="N70" s="60">
        <v>67</v>
      </c>
      <c r="O70" s="23">
        <v>254</v>
      </c>
      <c r="P70" s="72">
        <v>0.60545291223684405</v>
      </c>
      <c r="Q70" s="72">
        <v>0.64302762520218204</v>
      </c>
      <c r="R70" s="56">
        <v>0.57007384219428703</v>
      </c>
    </row>
    <row r="71" spans="2:18" x14ac:dyDescent="0.25">
      <c r="B71" s="60">
        <v>67</v>
      </c>
      <c r="C71" s="23">
        <v>360</v>
      </c>
      <c r="D71" s="72">
        <v>0.626450366841384</v>
      </c>
      <c r="E71" s="72">
        <v>0.65744733565719105</v>
      </c>
      <c r="F71" s="56">
        <v>0.59691482622470105</v>
      </c>
      <c r="N71" s="60">
        <v>69</v>
      </c>
      <c r="O71" s="23">
        <v>246</v>
      </c>
      <c r="P71" s="72">
        <v>0.602991721536695</v>
      </c>
      <c r="Q71" s="72">
        <v>0.64075126546051397</v>
      </c>
      <c r="R71" s="56">
        <v>0.56745735177044798</v>
      </c>
    </row>
    <row r="72" spans="2:18" x14ac:dyDescent="0.25">
      <c r="B72" s="60">
        <v>69</v>
      </c>
      <c r="C72" s="23">
        <v>349</v>
      </c>
      <c r="D72" s="72">
        <v>0.62286039339243704</v>
      </c>
      <c r="E72" s="72">
        <v>0.65410632956112902</v>
      </c>
      <c r="F72" s="56">
        <v>0.59310704104832401</v>
      </c>
      <c r="N72" s="60">
        <v>71</v>
      </c>
      <c r="O72" s="23">
        <v>234</v>
      </c>
      <c r="P72" s="72">
        <v>0.59526105844007005</v>
      </c>
      <c r="Q72" s="72">
        <v>0.633632021061318</v>
      </c>
      <c r="R72" s="56">
        <v>0.55921373276194097</v>
      </c>
    </row>
    <row r="73" spans="2:18" x14ac:dyDescent="0.25">
      <c r="B73" s="60">
        <v>71</v>
      </c>
      <c r="C73" s="23">
        <v>328</v>
      </c>
      <c r="D73" s="72">
        <v>0.61716349955043304</v>
      </c>
      <c r="E73" s="72">
        <v>0.64883188300139505</v>
      </c>
      <c r="F73" s="56">
        <v>0.58704079616956495</v>
      </c>
      <c r="N73" s="60">
        <v>72</v>
      </c>
      <c r="O73" s="23">
        <v>226</v>
      </c>
      <c r="P73" s="72">
        <v>0.59262715995139703</v>
      </c>
      <c r="Q73" s="72">
        <v>0.63120806571627697</v>
      </c>
      <c r="R73" s="56">
        <v>0.55640440892262599</v>
      </c>
    </row>
    <row r="74" spans="2:18" x14ac:dyDescent="0.25">
      <c r="B74" s="60">
        <v>72</v>
      </c>
      <c r="C74" s="23">
        <v>318</v>
      </c>
      <c r="D74" s="72">
        <v>0.61522273382857595</v>
      </c>
      <c r="E74" s="72">
        <v>0.64703692809189095</v>
      </c>
      <c r="F74" s="56">
        <v>0.58497281343075602</v>
      </c>
      <c r="N74" s="60">
        <v>73</v>
      </c>
      <c r="O74" s="23">
        <v>216</v>
      </c>
      <c r="P74" s="72">
        <v>0.58988351569236297</v>
      </c>
      <c r="Q74" s="72">
        <v>0.62869583001158802</v>
      </c>
      <c r="R74" s="56">
        <v>0.553467265846457</v>
      </c>
    </row>
    <row r="75" spans="2:18" x14ac:dyDescent="0.25">
      <c r="B75" s="60">
        <v>73</v>
      </c>
      <c r="C75" s="23">
        <v>301</v>
      </c>
      <c r="D75" s="72">
        <v>0.61317880448030804</v>
      </c>
      <c r="E75" s="72">
        <v>0.64515829397332602</v>
      </c>
      <c r="F75" s="56">
        <v>0.58278448835913899</v>
      </c>
      <c r="N75" s="60">
        <v>74</v>
      </c>
      <c r="O75" s="23">
        <v>200</v>
      </c>
      <c r="P75" s="72">
        <v>0.58693409811390096</v>
      </c>
      <c r="Q75" s="72">
        <v>0.62602350124351303</v>
      </c>
      <c r="R75" s="56">
        <v>0.55028546826835001</v>
      </c>
    </row>
    <row r="76" spans="2:18" x14ac:dyDescent="0.25">
      <c r="B76" s="60">
        <v>74</v>
      </c>
      <c r="C76" s="23">
        <v>279</v>
      </c>
      <c r="D76" s="72">
        <v>0.61098103098754697</v>
      </c>
      <c r="E76" s="72">
        <v>0.64315761928665105</v>
      </c>
      <c r="F76" s="56">
        <v>0.58041420801427202</v>
      </c>
      <c r="N76" s="60">
        <v>75</v>
      </c>
      <c r="O76" s="23">
        <v>199</v>
      </c>
      <c r="P76" s="72">
        <v>0.58398468053543995</v>
      </c>
      <c r="Q76" s="72">
        <v>0.62334603182057802</v>
      </c>
      <c r="R76" s="56">
        <v>0.54710881226599795</v>
      </c>
    </row>
    <row r="77" spans="2:18" x14ac:dyDescent="0.25">
      <c r="B77" s="60">
        <v>75</v>
      </c>
      <c r="C77" s="23">
        <v>278</v>
      </c>
      <c r="D77" s="72">
        <v>0.60878325749478601</v>
      </c>
      <c r="E77" s="72">
        <v>0.64115415685020205</v>
      </c>
      <c r="F77" s="56">
        <v>0.57804671567083599</v>
      </c>
      <c r="N77" s="60">
        <v>76</v>
      </c>
      <c r="O77" s="23">
        <v>191</v>
      </c>
      <c r="P77" s="72">
        <v>0.58092716911902398</v>
      </c>
      <c r="Q77" s="72">
        <v>0.620582704457323</v>
      </c>
      <c r="R77" s="56">
        <v>0.54380564169243795</v>
      </c>
    </row>
    <row r="78" spans="2:18" x14ac:dyDescent="0.25">
      <c r="B78" s="60">
        <v>76</v>
      </c>
      <c r="C78" s="23">
        <v>266</v>
      </c>
      <c r="D78" s="72">
        <v>0.60649459863202404</v>
      </c>
      <c r="E78" s="72">
        <v>0.63907814994507695</v>
      </c>
      <c r="F78" s="56">
        <v>0.57557232742416897</v>
      </c>
      <c r="N78" s="60">
        <v>77</v>
      </c>
      <c r="O78" s="23">
        <v>187</v>
      </c>
      <c r="P78" s="72">
        <v>0.57471404431561202</v>
      </c>
      <c r="Q78" s="72">
        <v>0.61496588341404801</v>
      </c>
      <c r="R78" s="56">
        <v>0.53709684007173197</v>
      </c>
    </row>
    <row r="79" spans="2:18" x14ac:dyDescent="0.25">
      <c r="B79" s="60">
        <v>77</v>
      </c>
      <c r="C79" s="23">
        <v>257</v>
      </c>
      <c r="D79" s="72">
        <v>0.60177479630803898</v>
      </c>
      <c r="E79" s="72">
        <v>0.63480799902549201</v>
      </c>
      <c r="F79" s="56">
        <v>0.57046052669074798</v>
      </c>
      <c r="N79" s="60">
        <v>78</v>
      </c>
      <c r="O79" s="23">
        <v>180</v>
      </c>
      <c r="P79" s="72">
        <v>0.56832833271210503</v>
      </c>
      <c r="Q79" s="72">
        <v>0.60919721308771602</v>
      </c>
      <c r="R79" s="56">
        <v>0.530201200570519</v>
      </c>
    </row>
    <row r="80" spans="2:18" x14ac:dyDescent="0.25">
      <c r="B80" s="60">
        <v>78</v>
      </c>
      <c r="C80" s="23">
        <v>250</v>
      </c>
      <c r="D80" s="72">
        <v>0.59455349875234298</v>
      </c>
      <c r="E80" s="72">
        <v>0.62826908720352204</v>
      </c>
      <c r="F80" s="56">
        <v>0.56264723201977496</v>
      </c>
      <c r="N80" s="60">
        <v>79</v>
      </c>
      <c r="O80" s="23">
        <v>170</v>
      </c>
      <c r="P80" s="72">
        <v>0.56498522487262204</v>
      </c>
      <c r="Q80" s="72">
        <v>0.60619303191095297</v>
      </c>
      <c r="R80" s="56">
        <v>0.52657864330459203</v>
      </c>
    </row>
    <row r="81" spans="2:18" x14ac:dyDescent="0.25">
      <c r="B81" s="60">
        <v>79</v>
      </c>
      <c r="C81" s="23">
        <v>229</v>
      </c>
      <c r="D81" s="72">
        <v>0.59195719526434099</v>
      </c>
      <c r="E81" s="72">
        <v>0.62594038904132399</v>
      </c>
      <c r="F81" s="56">
        <v>0.55981899739991303</v>
      </c>
      <c r="N81" s="60">
        <v>80</v>
      </c>
      <c r="O81" s="23">
        <v>168</v>
      </c>
      <c r="P81" s="72">
        <v>0.55825921029080505</v>
      </c>
      <c r="Q81" s="72">
        <v>0.60013370215363204</v>
      </c>
      <c r="R81" s="56">
        <v>0.519306522456776</v>
      </c>
    </row>
    <row r="82" spans="2:18" x14ac:dyDescent="0.25">
      <c r="B82" s="60">
        <v>80</v>
      </c>
      <c r="C82" s="23">
        <v>227</v>
      </c>
      <c r="D82" s="72">
        <v>0.58413397241943799</v>
      </c>
      <c r="E82" s="72">
        <v>0.61890119808907396</v>
      </c>
      <c r="F82" s="56">
        <v>0.55131982097957499</v>
      </c>
      <c r="N82" s="60">
        <v>86</v>
      </c>
      <c r="O82" s="23">
        <v>133</v>
      </c>
      <c r="P82" s="72">
        <v>0.54986433494808595</v>
      </c>
      <c r="Q82" s="72">
        <v>0.59287721323573095</v>
      </c>
      <c r="R82" s="56">
        <v>0.50997201460614205</v>
      </c>
    </row>
    <row r="83" spans="2:18" x14ac:dyDescent="0.25">
      <c r="B83" s="60">
        <v>86</v>
      </c>
      <c r="C83" s="23">
        <v>166</v>
      </c>
      <c r="D83" s="72">
        <v>0.57709621371558895</v>
      </c>
      <c r="E83" s="72">
        <v>0.61290838036482798</v>
      </c>
      <c r="F83" s="56">
        <v>0.54337654787266998</v>
      </c>
      <c r="N83" s="60">
        <v>88</v>
      </c>
      <c r="O83" s="23">
        <v>126</v>
      </c>
      <c r="P83" s="72">
        <v>0.54550033228976802</v>
      </c>
      <c r="Q83" s="72">
        <v>0.58911493738160903</v>
      </c>
      <c r="R83" s="56">
        <v>0.50511469604019099</v>
      </c>
    </row>
    <row r="84" spans="2:18" x14ac:dyDescent="0.25">
      <c r="B84" s="60">
        <v>88</v>
      </c>
      <c r="C84" s="23">
        <v>153</v>
      </c>
      <c r="D84" s="72">
        <v>0.57332434303770996</v>
      </c>
      <c r="E84" s="72">
        <v>0.60972898572654899</v>
      </c>
      <c r="F84" s="56">
        <v>0.53909328572914095</v>
      </c>
      <c r="N84" s="60">
        <v>89</v>
      </c>
      <c r="O84" s="23">
        <v>123</v>
      </c>
      <c r="P84" s="72">
        <v>0.54106537023863199</v>
      </c>
      <c r="Q84" s="72">
        <v>0.58528824424674997</v>
      </c>
      <c r="R84" s="56">
        <v>0.50018386282169602</v>
      </c>
    </row>
    <row r="85" spans="2:18" x14ac:dyDescent="0.25">
      <c r="B85" s="60">
        <v>89</v>
      </c>
      <c r="C85" s="23">
        <v>150</v>
      </c>
      <c r="D85" s="72">
        <v>0.56950218075079195</v>
      </c>
      <c r="E85" s="72">
        <v>0.60650080426025399</v>
      </c>
      <c r="F85" s="56">
        <v>0.53476059982392699</v>
      </c>
      <c r="N85" s="60">
        <v>91</v>
      </c>
      <c r="O85" s="23">
        <v>122</v>
      </c>
      <c r="P85" s="72">
        <v>0.53663040818749497</v>
      </c>
      <c r="Q85" s="72">
        <v>0.58144302563863404</v>
      </c>
      <c r="R85" s="56">
        <v>0.49527156108748699</v>
      </c>
    </row>
    <row r="86" spans="2:18" x14ac:dyDescent="0.25">
      <c r="B86" s="60">
        <v>90</v>
      </c>
      <c r="C86" s="23">
        <v>148</v>
      </c>
      <c r="D86" s="72">
        <v>0.56565419304301601</v>
      </c>
      <c r="E86" s="72">
        <v>0.603239131495937</v>
      </c>
      <c r="F86" s="56">
        <v>0.53041099192899499</v>
      </c>
      <c r="N86" s="60">
        <v>97</v>
      </c>
      <c r="O86" s="23">
        <v>108</v>
      </c>
      <c r="P86" s="72">
        <v>0.52669280803587504</v>
      </c>
      <c r="Q86" s="72">
        <v>0.57300870330648401</v>
      </c>
      <c r="R86" s="56">
        <v>0.48412059439233301</v>
      </c>
    </row>
    <row r="87" spans="2:18" x14ac:dyDescent="0.25">
      <c r="B87" s="60">
        <v>91</v>
      </c>
      <c r="C87" s="23">
        <v>147</v>
      </c>
      <c r="D87" s="72">
        <v>0.56180620533523995</v>
      </c>
      <c r="E87" s="72">
        <v>0.59996070302559101</v>
      </c>
      <c r="F87" s="56">
        <v>0.52607814272082298</v>
      </c>
      <c r="N87" s="60">
        <v>99</v>
      </c>
      <c r="O87" s="23">
        <v>105</v>
      </c>
      <c r="P87" s="72">
        <v>0.52167668605458095</v>
      </c>
      <c r="Q87" s="72">
        <v>0.56872279569192596</v>
      </c>
      <c r="R87" s="56">
        <v>0.478522343107046</v>
      </c>
    </row>
    <row r="88" spans="2:18" x14ac:dyDescent="0.25">
      <c r="B88" s="60">
        <v>97</v>
      </c>
      <c r="C88" s="23">
        <v>132</v>
      </c>
      <c r="D88" s="72">
        <v>0.55329399010288804</v>
      </c>
      <c r="E88" s="72">
        <v>0.59283707507114003</v>
      </c>
      <c r="F88" s="56">
        <v>0.51638848573571206</v>
      </c>
      <c r="N88" s="60">
        <v>101</v>
      </c>
      <c r="O88" s="23">
        <v>100</v>
      </c>
      <c r="P88" s="72">
        <v>0.516459919194035</v>
      </c>
      <c r="Q88" s="72">
        <v>0.56428602042988096</v>
      </c>
      <c r="R88" s="56">
        <v>0.47268732252255702</v>
      </c>
    </row>
    <row r="89" spans="2:18" x14ac:dyDescent="0.25">
      <c r="B89" s="60">
        <v>99</v>
      </c>
      <c r="C89" s="23">
        <v>129</v>
      </c>
      <c r="D89" s="72">
        <v>0.54900488940441605</v>
      </c>
      <c r="E89" s="72">
        <v>0.58922169307839201</v>
      </c>
      <c r="F89" s="56">
        <v>0.51153304796918797</v>
      </c>
      <c r="N89" s="60">
        <v>102</v>
      </c>
      <c r="O89" s="23">
        <v>99</v>
      </c>
      <c r="P89" s="72">
        <v>0.51124315233348905</v>
      </c>
      <c r="Q89" s="72">
        <v>0.55982079946994601</v>
      </c>
      <c r="R89" s="56">
        <v>0.46688076087089903</v>
      </c>
    </row>
    <row r="90" spans="2:18" x14ac:dyDescent="0.25">
      <c r="B90" s="60">
        <v>101</v>
      </c>
      <c r="C90" s="23">
        <v>124</v>
      </c>
      <c r="D90" s="72">
        <v>0.54457743061889696</v>
      </c>
      <c r="E90" s="72">
        <v>0.58549916030009597</v>
      </c>
      <c r="F90" s="56">
        <v>0.50651580403202601</v>
      </c>
      <c r="N90" s="60">
        <v>104</v>
      </c>
      <c r="O90" s="23">
        <v>96</v>
      </c>
      <c r="P90" s="72">
        <v>0.50591770283001603</v>
      </c>
      <c r="Q90" s="72">
        <v>0.55526012432453298</v>
      </c>
      <c r="R90" s="56">
        <v>0.46096002724518198</v>
      </c>
    </row>
    <row r="91" spans="2:18" x14ac:dyDescent="0.25">
      <c r="B91" s="60">
        <v>102</v>
      </c>
      <c r="C91" s="23">
        <v>123</v>
      </c>
      <c r="D91" s="72">
        <v>0.54014997183337699</v>
      </c>
      <c r="E91" s="72">
        <v>0.58175360508972096</v>
      </c>
      <c r="F91" s="56">
        <v>0.50152158838208005</v>
      </c>
      <c r="N91" s="60">
        <v>106</v>
      </c>
      <c r="O91" s="23">
        <v>92</v>
      </c>
      <c r="P91" s="72">
        <v>0.50041859736447203</v>
      </c>
      <c r="Q91" s="72">
        <v>0.55056281946683705</v>
      </c>
      <c r="R91" s="56">
        <v>0.45484141633597802</v>
      </c>
    </row>
    <row r="92" spans="2:18" x14ac:dyDescent="0.25">
      <c r="B92" s="60">
        <v>104</v>
      </c>
      <c r="C92" s="23">
        <v>120</v>
      </c>
      <c r="D92" s="72">
        <v>0.53564872206809899</v>
      </c>
      <c r="E92" s="72">
        <v>0.57793988696262399</v>
      </c>
      <c r="F92" s="56">
        <v>0.49645224343503902</v>
      </c>
      <c r="N92" s="60">
        <v>107</v>
      </c>
      <c r="O92" s="23">
        <v>89</v>
      </c>
      <c r="P92" s="72">
        <v>0.489173235625944</v>
      </c>
      <c r="Q92" s="72">
        <v>0.54092134847339302</v>
      </c>
      <c r="R92" s="56">
        <v>0.44237568941970901</v>
      </c>
    </row>
    <row r="93" spans="2:18" x14ac:dyDescent="0.25">
      <c r="B93" s="60">
        <v>106</v>
      </c>
      <c r="C93" s="23">
        <v>115</v>
      </c>
      <c r="D93" s="72">
        <v>0.53099090709359398</v>
      </c>
      <c r="E93" s="72">
        <v>0.57400625493434398</v>
      </c>
      <c r="F93" s="56">
        <v>0.49119907839388999</v>
      </c>
      <c r="N93" s="60">
        <v>108</v>
      </c>
      <c r="O93" s="23">
        <v>87</v>
      </c>
      <c r="P93" s="72">
        <v>0.47230519301815299</v>
      </c>
      <c r="Q93" s="72">
        <v>0.52623068277779905</v>
      </c>
      <c r="R93" s="56">
        <v>0.42390571787716802</v>
      </c>
    </row>
    <row r="94" spans="2:18" x14ac:dyDescent="0.25">
      <c r="B94" s="60">
        <v>107</v>
      </c>
      <c r="C94" s="23">
        <v>112</v>
      </c>
      <c r="D94" s="72">
        <v>0.52150892660977999</v>
      </c>
      <c r="E94" s="72">
        <v>0.56596191969857201</v>
      </c>
      <c r="F94" s="56">
        <v>0.48054745569902502</v>
      </c>
      <c r="N94" s="60">
        <v>114</v>
      </c>
      <c r="O94" s="23">
        <v>76</v>
      </c>
      <c r="P94" s="72">
        <v>0.466090651004756</v>
      </c>
      <c r="Q94" s="72">
        <v>0.52090494011605204</v>
      </c>
      <c r="R94" s="56">
        <v>0.41704441295112099</v>
      </c>
    </row>
    <row r="95" spans="2:18" x14ac:dyDescent="0.25">
      <c r="B95" s="60">
        <v>108</v>
      </c>
      <c r="C95" s="23">
        <v>110</v>
      </c>
      <c r="D95" s="72">
        <v>0.507285955884058</v>
      </c>
      <c r="E95" s="72">
        <v>0.55371820089590396</v>
      </c>
      <c r="F95" s="56">
        <v>0.46474730399115299</v>
      </c>
      <c r="N95" s="60">
        <v>116</v>
      </c>
      <c r="O95" s="23">
        <v>72</v>
      </c>
      <c r="P95" s="72">
        <v>0.45961716974080202</v>
      </c>
      <c r="Q95" s="72">
        <v>0.51538321139582799</v>
      </c>
      <c r="R95" s="56">
        <v>0.40988518455697298</v>
      </c>
    </row>
    <row r="96" spans="2:18" x14ac:dyDescent="0.25">
      <c r="B96" s="60">
        <v>114</v>
      </c>
      <c r="C96" s="23">
        <v>98</v>
      </c>
      <c r="D96" s="72">
        <v>0.50210956857911904</v>
      </c>
      <c r="E96" s="72">
        <v>0.549317632744173</v>
      </c>
      <c r="F96" s="56">
        <v>0.45895854025156202</v>
      </c>
      <c r="N96" s="60">
        <v>118</v>
      </c>
      <c r="O96" s="23">
        <v>70</v>
      </c>
      <c r="P96" s="72">
        <v>0.43991929103762401</v>
      </c>
      <c r="Q96" s="72">
        <v>0.49838675750963202</v>
      </c>
      <c r="R96" s="56">
        <v>0.38831084436128099</v>
      </c>
    </row>
    <row r="97" spans="2:18" x14ac:dyDescent="0.25">
      <c r="B97" s="60">
        <v>116</v>
      </c>
      <c r="C97" s="23">
        <v>94</v>
      </c>
      <c r="D97" s="72">
        <v>0.49676797742402201</v>
      </c>
      <c r="E97" s="72">
        <v>0.54478665464711895</v>
      </c>
      <c r="F97" s="56">
        <v>0.45298177054979899</v>
      </c>
      <c r="N97" s="60">
        <v>119</v>
      </c>
      <c r="O97" s="23">
        <v>64</v>
      </c>
      <c r="P97" s="72">
        <v>0.42617181319269898</v>
      </c>
      <c r="Q97" s="72">
        <v>0.48646193702270901</v>
      </c>
      <c r="R97" s="56">
        <v>0.37335380332433699</v>
      </c>
    </row>
    <row r="98" spans="2:18" x14ac:dyDescent="0.25">
      <c r="B98" s="60">
        <v>118</v>
      </c>
      <c r="C98" s="23">
        <v>92</v>
      </c>
      <c r="D98" s="72">
        <v>0.480569021638456</v>
      </c>
      <c r="E98" s="72">
        <v>0.53090192579010598</v>
      </c>
      <c r="F98" s="56">
        <v>0.43500799929260098</v>
      </c>
      <c r="N98" s="60">
        <v>124</v>
      </c>
      <c r="O98" s="23">
        <v>59</v>
      </c>
      <c r="P98" s="72">
        <v>0.418948562121636</v>
      </c>
      <c r="Q98" s="72">
        <v>0.48021808872834698</v>
      </c>
      <c r="R98" s="56">
        <v>0.36549622311931301</v>
      </c>
    </row>
    <row r="99" spans="2:18" x14ac:dyDescent="0.25">
      <c r="B99" s="60">
        <v>119</v>
      </c>
      <c r="C99" s="23">
        <v>86</v>
      </c>
      <c r="D99" s="72">
        <v>0.46939299787942201</v>
      </c>
      <c r="E99" s="72">
        <v>0.52126032212920903</v>
      </c>
      <c r="F99" s="56">
        <v>0.42268666365827201</v>
      </c>
      <c r="N99" s="60">
        <v>126</v>
      </c>
      <c r="O99" s="23">
        <v>54</v>
      </c>
      <c r="P99" s="72">
        <v>0.41119025541567999</v>
      </c>
      <c r="Q99" s="72">
        <v>0.47360781377264799</v>
      </c>
      <c r="R99" s="56">
        <v>0.35699881047565701</v>
      </c>
    </row>
    <row r="100" spans="2:18" x14ac:dyDescent="0.25">
      <c r="B100" s="60">
        <v>124</v>
      </c>
      <c r="C100" s="23">
        <v>80</v>
      </c>
      <c r="D100" s="72">
        <v>0.46352558540592897</v>
      </c>
      <c r="E100" s="72">
        <v>0.51621917436198606</v>
      </c>
      <c r="F100" s="56">
        <v>0.41621074728860602</v>
      </c>
      <c r="N100" s="60">
        <v>132</v>
      </c>
      <c r="O100" s="23">
        <v>42</v>
      </c>
      <c r="P100" s="72">
        <v>0.40140001123911601</v>
      </c>
      <c r="Q100" s="72">
        <v>0.46589753198063399</v>
      </c>
      <c r="R100" s="56">
        <v>0.34583134265124199</v>
      </c>
    </row>
    <row r="101" spans="2:18" x14ac:dyDescent="0.25">
      <c r="B101" s="60">
        <v>126</v>
      </c>
      <c r="C101" s="23">
        <v>74</v>
      </c>
      <c r="D101" s="72">
        <v>0.450997866881445</v>
      </c>
      <c r="E101" s="72">
        <v>0.50554274437667301</v>
      </c>
      <c r="F101" s="56">
        <v>0.40233803806718998</v>
      </c>
      <c r="N101" s="60">
        <v>138</v>
      </c>
      <c r="O101" s="23">
        <v>34</v>
      </c>
      <c r="P101" s="72">
        <v>0.38959412855561198</v>
      </c>
      <c r="Q101" s="72">
        <v>0.45723140195446099</v>
      </c>
      <c r="R101" s="56">
        <v>0.3319622938324</v>
      </c>
    </row>
    <row r="102" spans="2:18" ht="15.75" thickBot="1" x14ac:dyDescent="0.3">
      <c r="B102" s="60">
        <v>132</v>
      </c>
      <c r="C102" s="23">
        <v>60</v>
      </c>
      <c r="D102" s="72">
        <v>0.44348123576675402</v>
      </c>
      <c r="E102" s="72">
        <v>0.49943769621574502</v>
      </c>
      <c r="F102" s="56">
        <v>0.39379407675356698</v>
      </c>
      <c r="N102" s="61">
        <v>142</v>
      </c>
      <c r="O102" s="25">
        <v>28</v>
      </c>
      <c r="P102" s="58">
        <v>0.37568005253576903</v>
      </c>
      <c r="Q102" s="58">
        <v>0.44763378773447499</v>
      </c>
      <c r="R102" s="57">
        <v>0.31529233436014997</v>
      </c>
    </row>
    <row r="103" spans="2:18" x14ac:dyDescent="0.25">
      <c r="B103" s="60">
        <v>138</v>
      </c>
      <c r="C103" s="23">
        <v>48</v>
      </c>
      <c r="D103" s="72">
        <v>0.43424204335494698</v>
      </c>
      <c r="E103" s="72">
        <v>0.49244878503628797</v>
      </c>
      <c r="F103" s="56">
        <v>0.38291525524463299</v>
      </c>
    </row>
    <row r="104" spans="2:18" ht="15.75" thickBot="1" x14ac:dyDescent="0.3">
      <c r="B104" s="61">
        <v>142</v>
      </c>
      <c r="C104" s="25">
        <v>39</v>
      </c>
      <c r="D104" s="58">
        <v>0.42310763198687101</v>
      </c>
      <c r="E104" s="58">
        <v>0.48460189507920898</v>
      </c>
      <c r="F104" s="57">
        <v>0.36941677294983899</v>
      </c>
    </row>
  </sheetData>
  <mergeCells count="3">
    <mergeCell ref="B3:F3"/>
    <mergeCell ref="H3:L3"/>
    <mergeCell ref="N3: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valence, Incidence</vt:lpstr>
      <vt:lpstr>Demographics</vt:lpstr>
      <vt:lpstr>Deaths</vt:lpstr>
      <vt:lpstr>Malignancies distribution</vt:lpstr>
      <vt:lpstr>CRC epidemiology</vt:lpstr>
      <vt:lpstr>Survival1</vt:lpstr>
      <vt:lpstr>Surviva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ovszki, Peter [JACHU]</dc:creator>
  <cp:lastModifiedBy>Kunovszki, Peter [JACHU]</cp:lastModifiedBy>
  <dcterms:created xsi:type="dcterms:W3CDTF">2020-02-17T13:44:53Z</dcterms:created>
  <dcterms:modified xsi:type="dcterms:W3CDTF">2020-02-19T09:43:41Z</dcterms:modified>
</cp:coreProperties>
</file>